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0" yWindow="60" windowWidth="20736" windowHeight="11700" tabRatio="196"/>
  </bookViews>
  <sheets>
    <sheet name="Segregation Table" sheetId="1" r:id="rId1"/>
  </sheets>
  <definedNames>
    <definedName name="_xlnm.Print_Area" localSheetId="0">'Segregation Table'!$A$1:$T$106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89" i="1" l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</calcChain>
</file>

<file path=xl/sharedStrings.xml><?xml version="1.0" encoding="utf-8"?>
<sst xmlns="http://schemas.openxmlformats.org/spreadsheetml/2006/main" count="170" uniqueCount="47">
  <si>
    <t>Strain</t>
  </si>
  <si>
    <t>Chromosome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M5_5</t>
  </si>
  <si>
    <t xml:space="preserve">The number of SNP markers that are fixed towards S288c/ YJM789 or remain heterozygous is shown for each line along with chromosome wise breakdown.   </t>
  </si>
  <si>
    <t>Total fixed SNP's</t>
  </si>
  <si>
    <t>Heterozygous</t>
  </si>
  <si>
    <t>Heterozygous SNPs</t>
  </si>
  <si>
    <t>S288c fixed SNPs</t>
  </si>
  <si>
    <t>YJM789 fixed SNPs</t>
  </si>
  <si>
    <t>SNP count</t>
  </si>
  <si>
    <t>Total SNPs</t>
  </si>
  <si>
    <t>S288c fixed</t>
  </si>
  <si>
    <t>YJM789 fixed</t>
  </si>
  <si>
    <t xml:space="preserve">Table S2  Fixation of S288c and YJM789 SNP markers in the M lines (diploid data).  </t>
  </si>
  <si>
    <t>M1_3</t>
  </si>
  <si>
    <t>M1_5</t>
  </si>
  <si>
    <t>M1_7</t>
  </si>
  <si>
    <t>M1_10</t>
  </si>
  <si>
    <t>M1_15</t>
  </si>
  <si>
    <t>M1_31</t>
  </si>
  <si>
    <t>M2_3</t>
  </si>
  <si>
    <t>M2_5</t>
  </si>
  <si>
    <t>M2_7</t>
  </si>
  <si>
    <t>M2_10</t>
  </si>
  <si>
    <t>M2_15</t>
  </si>
  <si>
    <t>M2_31</t>
  </si>
  <si>
    <t>M3_5</t>
  </si>
  <si>
    <t>M6_5</t>
  </si>
  <si>
    <t>M7_5</t>
  </si>
  <si>
    <t>M8_5</t>
  </si>
  <si>
    <t>M9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  <family val="2"/>
    </font>
    <font>
      <sz val="11"/>
      <color rgb="FF000000"/>
      <name val="Cambria"/>
      <family val="1"/>
      <charset val="1"/>
    </font>
    <font>
      <sz val="11"/>
      <name val="Cambria"/>
      <family val="1"/>
      <charset val="1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b/>
      <sz val="16"/>
      <name val="Arial"/>
      <family val="2"/>
    </font>
    <font>
      <sz val="16"/>
      <name val="Arial"/>
      <family val="2"/>
    </font>
    <font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108"/>
  <sheetViews>
    <sheetView tabSelected="1" view="pageBreakPreview" zoomScale="60" zoomScaleNormal="90" zoomScalePageLayoutView="90" workbookViewId="0">
      <selection activeCell="J15" sqref="J15"/>
    </sheetView>
  </sheetViews>
  <sheetFormatPr defaultColWidth="8.6640625" defaultRowHeight="13.8" x14ac:dyDescent="0.25"/>
  <cols>
    <col min="1" max="4" width="17.44140625" style="1" customWidth="1"/>
    <col min="5" max="5" width="18.88671875" style="1" customWidth="1"/>
    <col min="6" max="20" width="17.44140625" style="1" customWidth="1"/>
    <col min="21" max="1023" width="8.6640625" style="1"/>
  </cols>
  <sheetData>
    <row r="1" spans="1:30" ht="21" x14ac:dyDescent="0.4">
      <c r="A1" s="3" t="s">
        <v>2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30" ht="20.399999999999999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30" ht="21" x14ac:dyDescent="0.4">
      <c r="A3" s="5" t="s">
        <v>25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</row>
    <row r="4" spans="1:30" ht="21" x14ac:dyDescent="0.4">
      <c r="A4" s="4"/>
      <c r="B4" s="6" t="s">
        <v>0</v>
      </c>
      <c r="C4" s="6" t="s">
        <v>26</v>
      </c>
      <c r="D4" s="6" t="s">
        <v>27</v>
      </c>
      <c r="E4" s="6" t="s">
        <v>28</v>
      </c>
      <c r="F4" s="6" t="s">
        <v>21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</row>
    <row r="5" spans="1:30" ht="21" x14ac:dyDescent="0.4">
      <c r="A5" s="4"/>
      <c r="B5" s="6" t="s">
        <v>30</v>
      </c>
      <c r="C5" s="7">
        <v>46281</v>
      </c>
      <c r="D5" s="7">
        <v>17394</v>
      </c>
      <c r="E5" s="7">
        <v>13997</v>
      </c>
      <c r="F5" s="7">
        <v>14890</v>
      </c>
      <c r="G5" s="4"/>
      <c r="H5" s="8"/>
      <c r="I5" s="8"/>
      <c r="J5" s="8"/>
      <c r="K5" s="8"/>
      <c r="L5" s="8"/>
      <c r="M5" s="4"/>
      <c r="N5" s="4"/>
      <c r="O5" s="4"/>
      <c r="P5" s="4"/>
      <c r="Q5" s="4"/>
      <c r="R5" s="4"/>
      <c r="S5" s="4"/>
      <c r="T5" s="4"/>
    </row>
    <row r="6" spans="1:30" ht="21" x14ac:dyDescent="0.4">
      <c r="A6" s="4"/>
      <c r="B6" s="6" t="s">
        <v>31</v>
      </c>
      <c r="C6" s="7">
        <v>46281</v>
      </c>
      <c r="D6" s="7">
        <v>19037</v>
      </c>
      <c r="E6" s="7">
        <v>16366</v>
      </c>
      <c r="F6" s="7">
        <v>10878</v>
      </c>
      <c r="G6" s="4"/>
      <c r="H6" s="8"/>
      <c r="I6" s="8"/>
      <c r="J6" s="8"/>
      <c r="K6" s="8"/>
      <c r="L6" s="8"/>
      <c r="M6" s="4"/>
      <c r="N6" s="4"/>
      <c r="O6" s="4"/>
      <c r="P6" s="4"/>
      <c r="Q6" s="4"/>
      <c r="R6" s="4"/>
      <c r="S6" s="4"/>
      <c r="T6" s="4"/>
      <c r="U6" s="2"/>
      <c r="V6" s="2"/>
      <c r="W6" s="2"/>
      <c r="X6" s="2"/>
      <c r="Y6" s="2"/>
      <c r="Z6" s="2"/>
      <c r="AA6" s="2"/>
      <c r="AB6" s="2"/>
      <c r="AC6" s="2"/>
      <c r="AD6" s="2"/>
    </row>
    <row r="7" spans="1:30" ht="21" x14ac:dyDescent="0.4">
      <c r="A7" s="4"/>
      <c r="B7" s="6" t="s">
        <v>32</v>
      </c>
      <c r="C7" s="7">
        <v>46281</v>
      </c>
      <c r="D7" s="7">
        <v>23449</v>
      </c>
      <c r="E7" s="7">
        <v>18144</v>
      </c>
      <c r="F7" s="7">
        <v>4688</v>
      </c>
      <c r="G7" s="4"/>
      <c r="H7" s="8"/>
      <c r="I7" s="8"/>
      <c r="J7" s="8"/>
      <c r="K7" s="8"/>
      <c r="L7" s="8"/>
      <c r="M7" s="4"/>
      <c r="N7" s="4"/>
      <c r="O7" s="4"/>
      <c r="P7" s="4"/>
      <c r="Q7" s="4"/>
      <c r="R7" s="4"/>
      <c r="S7" s="4"/>
      <c r="T7" s="4"/>
    </row>
    <row r="8" spans="1:30" ht="21" x14ac:dyDescent="0.4">
      <c r="A8" s="4"/>
      <c r="B8" s="6" t="s">
        <v>33</v>
      </c>
      <c r="C8" s="7">
        <v>46281</v>
      </c>
      <c r="D8" s="7">
        <v>24464</v>
      </c>
      <c r="E8" s="7">
        <v>20364</v>
      </c>
      <c r="F8" s="7">
        <v>1453</v>
      </c>
      <c r="G8" s="4"/>
      <c r="H8" s="8"/>
      <c r="I8" s="8"/>
      <c r="J8" s="8"/>
      <c r="K8" s="8"/>
      <c r="L8" s="8"/>
      <c r="M8" s="4"/>
      <c r="N8" s="4"/>
      <c r="O8" s="4"/>
      <c r="P8" s="4"/>
      <c r="Q8" s="4"/>
      <c r="R8" s="4"/>
      <c r="S8" s="4"/>
      <c r="T8" s="4"/>
    </row>
    <row r="9" spans="1:30" ht="21" x14ac:dyDescent="0.4">
      <c r="A9" s="4"/>
      <c r="B9" s="6" t="s">
        <v>34</v>
      </c>
      <c r="C9" s="7">
        <v>46281</v>
      </c>
      <c r="D9" s="7">
        <v>24749</v>
      </c>
      <c r="E9" s="7">
        <v>20537</v>
      </c>
      <c r="F9" s="7">
        <v>995</v>
      </c>
      <c r="G9" s="4"/>
      <c r="H9" s="8"/>
      <c r="I9" s="8"/>
      <c r="J9" s="8"/>
      <c r="K9" s="8"/>
      <c r="L9" s="8"/>
      <c r="M9" s="4"/>
      <c r="N9" s="4"/>
      <c r="O9" s="4"/>
      <c r="P9" s="4"/>
      <c r="Q9" s="4"/>
      <c r="R9" s="4"/>
      <c r="S9" s="4"/>
      <c r="T9" s="4"/>
    </row>
    <row r="10" spans="1:30" ht="21" x14ac:dyDescent="0.4">
      <c r="A10" s="4"/>
      <c r="B10" s="6" t="s">
        <v>35</v>
      </c>
      <c r="C10" s="7">
        <v>46281</v>
      </c>
      <c r="D10" s="7">
        <v>25081</v>
      </c>
      <c r="E10" s="7">
        <v>21054</v>
      </c>
      <c r="F10" s="7">
        <v>146</v>
      </c>
      <c r="G10" s="4"/>
      <c r="H10" s="8"/>
      <c r="I10" s="8"/>
      <c r="J10" s="8"/>
      <c r="K10" s="8"/>
      <c r="L10" s="8"/>
      <c r="M10" s="4"/>
      <c r="N10" s="4"/>
      <c r="O10" s="4"/>
      <c r="P10" s="4"/>
      <c r="Q10" s="4"/>
      <c r="R10" s="4"/>
      <c r="S10" s="4"/>
      <c r="T10" s="4"/>
    </row>
    <row r="11" spans="1:30" ht="21" x14ac:dyDescent="0.4">
      <c r="A11" s="4"/>
      <c r="B11" s="6" t="s">
        <v>36</v>
      </c>
      <c r="C11" s="7">
        <v>46281</v>
      </c>
      <c r="D11" s="7">
        <v>12840</v>
      </c>
      <c r="E11" s="7">
        <v>17786</v>
      </c>
      <c r="F11" s="7">
        <v>15655</v>
      </c>
      <c r="G11" s="4"/>
      <c r="H11" s="8"/>
      <c r="I11" s="8"/>
      <c r="J11" s="8"/>
      <c r="K11" s="8"/>
      <c r="L11" s="8"/>
      <c r="M11" s="4"/>
      <c r="N11" s="4"/>
      <c r="O11" s="4"/>
      <c r="P11" s="4"/>
      <c r="Q11" s="4"/>
      <c r="R11" s="4"/>
      <c r="S11" s="4"/>
      <c r="T11" s="4"/>
    </row>
    <row r="12" spans="1:30" ht="21" x14ac:dyDescent="0.4">
      <c r="A12" s="4"/>
      <c r="B12" s="6" t="s">
        <v>37</v>
      </c>
      <c r="C12" s="7">
        <v>46281</v>
      </c>
      <c r="D12" s="7">
        <v>17847</v>
      </c>
      <c r="E12" s="7">
        <v>22649</v>
      </c>
      <c r="F12" s="7">
        <v>5785</v>
      </c>
      <c r="G12" s="4"/>
      <c r="H12" s="8"/>
      <c r="I12" s="8"/>
      <c r="J12" s="8"/>
      <c r="K12" s="8"/>
      <c r="L12" s="8"/>
      <c r="M12" s="4"/>
      <c r="N12" s="4"/>
      <c r="O12" s="4"/>
      <c r="P12" s="4"/>
      <c r="Q12" s="4"/>
      <c r="R12" s="4"/>
      <c r="S12" s="4"/>
      <c r="T12" s="4"/>
    </row>
    <row r="13" spans="1:30" ht="21" x14ac:dyDescent="0.4">
      <c r="A13" s="4"/>
      <c r="B13" s="6" t="s">
        <v>38</v>
      </c>
      <c r="C13" s="7">
        <v>46281</v>
      </c>
      <c r="D13" s="7">
        <v>17844</v>
      </c>
      <c r="E13" s="7">
        <v>22637</v>
      </c>
      <c r="F13" s="7">
        <v>5800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</row>
    <row r="14" spans="1:30" ht="21" x14ac:dyDescent="0.4">
      <c r="A14" s="4"/>
      <c r="B14" s="6" t="s">
        <v>39</v>
      </c>
      <c r="C14" s="7">
        <v>46281</v>
      </c>
      <c r="D14" s="7">
        <v>20365</v>
      </c>
      <c r="E14" s="7">
        <v>24114</v>
      </c>
      <c r="F14" s="7">
        <v>1802</v>
      </c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</row>
    <row r="15" spans="1:30" ht="21" x14ac:dyDescent="0.4">
      <c r="A15" s="4"/>
      <c r="B15" s="6" t="s">
        <v>40</v>
      </c>
      <c r="C15" s="7">
        <v>46281</v>
      </c>
      <c r="D15" s="7">
        <v>20680</v>
      </c>
      <c r="E15" s="7">
        <v>24200</v>
      </c>
      <c r="F15" s="7">
        <v>1401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</row>
    <row r="16" spans="1:30" ht="21" x14ac:dyDescent="0.4">
      <c r="A16" s="4"/>
      <c r="B16" s="6" t="s">
        <v>41</v>
      </c>
      <c r="C16" s="7">
        <v>46281</v>
      </c>
      <c r="D16" s="7">
        <v>21544</v>
      </c>
      <c r="E16" s="7">
        <v>24602</v>
      </c>
      <c r="F16" s="7">
        <v>135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</row>
    <row r="17" spans="1:1023" ht="21" x14ac:dyDescent="0.4">
      <c r="A17" s="4"/>
      <c r="B17" s="6" t="s">
        <v>42</v>
      </c>
      <c r="C17" s="7">
        <v>46281</v>
      </c>
      <c r="D17" s="7">
        <v>19317</v>
      </c>
      <c r="E17" s="7">
        <v>18052</v>
      </c>
      <c r="F17" s="7">
        <v>8912</v>
      </c>
      <c r="G17" s="4"/>
      <c r="H17" s="7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</row>
    <row r="18" spans="1:1023" ht="21" x14ac:dyDescent="0.4">
      <c r="A18" s="4"/>
      <c r="B18" s="6" t="s">
        <v>18</v>
      </c>
      <c r="C18" s="7">
        <v>46281</v>
      </c>
      <c r="D18" s="7">
        <v>17834</v>
      </c>
      <c r="E18" s="7">
        <v>16102</v>
      </c>
      <c r="F18" s="7">
        <v>12345</v>
      </c>
      <c r="G18" s="4"/>
      <c r="H18" s="7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</row>
    <row r="19" spans="1:1023" ht="21" x14ac:dyDescent="0.4">
      <c r="A19" s="4"/>
      <c r="B19" s="6" t="s">
        <v>43</v>
      </c>
      <c r="C19" s="7">
        <v>46281</v>
      </c>
      <c r="D19" s="7">
        <v>13482</v>
      </c>
      <c r="E19" s="7">
        <v>20416</v>
      </c>
      <c r="F19" s="7">
        <v>12383</v>
      </c>
      <c r="G19" s="4"/>
      <c r="H19" s="7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</row>
    <row r="20" spans="1:1023" ht="21" x14ac:dyDescent="0.4">
      <c r="A20" s="4"/>
      <c r="B20" s="6" t="s">
        <v>44</v>
      </c>
      <c r="C20" s="7">
        <v>46281</v>
      </c>
      <c r="D20" s="7">
        <v>14818</v>
      </c>
      <c r="E20" s="7">
        <v>16470</v>
      </c>
      <c r="F20" s="7">
        <v>14993</v>
      </c>
      <c r="G20" s="4"/>
      <c r="H20" s="7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</row>
    <row r="21" spans="1:1023" ht="21" x14ac:dyDescent="0.4">
      <c r="A21" s="4"/>
      <c r="B21" s="6" t="s">
        <v>45</v>
      </c>
      <c r="C21" s="7">
        <v>46281</v>
      </c>
      <c r="D21" s="7">
        <v>16560</v>
      </c>
      <c r="E21" s="7">
        <v>18985</v>
      </c>
      <c r="F21" s="7">
        <v>10736</v>
      </c>
      <c r="G21" s="4"/>
      <c r="H21" s="7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</row>
    <row r="22" spans="1:1023" ht="21" x14ac:dyDescent="0.4">
      <c r="A22" s="4"/>
      <c r="B22" s="6" t="s">
        <v>46</v>
      </c>
      <c r="C22" s="7">
        <v>46281</v>
      </c>
      <c r="D22" s="7">
        <v>16285</v>
      </c>
      <c r="E22" s="7">
        <v>17171</v>
      </c>
      <c r="F22" s="7">
        <v>12825</v>
      </c>
      <c r="G22" s="4"/>
      <c r="H22" s="7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</row>
    <row r="23" spans="1:1023" ht="21" x14ac:dyDescent="0.4">
      <c r="A23" s="4"/>
      <c r="B23" s="6"/>
      <c r="C23" s="7"/>
      <c r="D23" s="7"/>
      <c r="E23" s="7"/>
      <c r="F23" s="7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</row>
    <row r="24" spans="1:1023" ht="21" x14ac:dyDescent="0.4">
      <c r="A24" s="5" t="s">
        <v>23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</row>
    <row r="25" spans="1:1023" ht="21" x14ac:dyDescent="0.4">
      <c r="A25" s="4"/>
      <c r="B25" s="6" t="s">
        <v>1</v>
      </c>
      <c r="C25" s="6" t="s">
        <v>30</v>
      </c>
      <c r="D25" s="6" t="s">
        <v>31</v>
      </c>
      <c r="E25" s="6" t="s">
        <v>32</v>
      </c>
      <c r="F25" s="6" t="s">
        <v>33</v>
      </c>
      <c r="G25" s="6" t="s">
        <v>34</v>
      </c>
      <c r="H25" s="6" t="s">
        <v>35</v>
      </c>
      <c r="I25" s="6" t="s">
        <v>36</v>
      </c>
      <c r="J25" s="6" t="s">
        <v>37</v>
      </c>
      <c r="K25" s="6" t="s">
        <v>38</v>
      </c>
      <c r="L25" s="6" t="s">
        <v>39</v>
      </c>
      <c r="M25" s="6" t="s">
        <v>40</v>
      </c>
      <c r="N25" s="6" t="s">
        <v>41</v>
      </c>
      <c r="O25" s="6" t="s">
        <v>42</v>
      </c>
      <c r="P25" s="6" t="s">
        <v>18</v>
      </c>
      <c r="Q25" s="6" t="s">
        <v>43</v>
      </c>
      <c r="R25" s="6" t="s">
        <v>44</v>
      </c>
      <c r="S25" s="6" t="s">
        <v>45</v>
      </c>
      <c r="T25" s="6" t="s">
        <v>46</v>
      </c>
      <c r="AMG25"/>
      <c r="AMH25"/>
      <c r="AMI25"/>
    </row>
    <row r="26" spans="1:1023" ht="21" x14ac:dyDescent="0.4">
      <c r="A26" s="4"/>
      <c r="B26" s="6" t="s">
        <v>2</v>
      </c>
      <c r="C26" s="7">
        <v>882</v>
      </c>
      <c r="D26" s="7">
        <v>882</v>
      </c>
      <c r="E26" s="7">
        <v>882</v>
      </c>
      <c r="F26" s="7">
        <v>882</v>
      </c>
      <c r="G26" s="7">
        <v>881</v>
      </c>
      <c r="H26" s="7">
        <v>882</v>
      </c>
      <c r="I26" s="7">
        <v>519</v>
      </c>
      <c r="J26" s="7">
        <v>519</v>
      </c>
      <c r="K26" s="7">
        <v>519</v>
      </c>
      <c r="L26" s="7">
        <v>521</v>
      </c>
      <c r="M26" s="7">
        <v>520</v>
      </c>
      <c r="N26" s="7">
        <v>521</v>
      </c>
      <c r="O26" s="7">
        <v>863</v>
      </c>
      <c r="P26" s="7">
        <v>669</v>
      </c>
      <c r="Q26" s="7">
        <v>25</v>
      </c>
      <c r="R26" s="7">
        <v>475</v>
      </c>
      <c r="S26" s="7">
        <v>474</v>
      </c>
      <c r="T26" s="7">
        <v>627</v>
      </c>
      <c r="AMG26"/>
      <c r="AMH26"/>
      <c r="AMI26"/>
    </row>
    <row r="27" spans="1:1023" ht="21" x14ac:dyDescent="0.4">
      <c r="A27" s="4"/>
      <c r="B27" s="6" t="s">
        <v>3</v>
      </c>
      <c r="C27" s="7">
        <v>1464</v>
      </c>
      <c r="D27" s="7">
        <v>1752</v>
      </c>
      <c r="E27" s="7">
        <v>2307</v>
      </c>
      <c r="F27" s="7">
        <v>2418</v>
      </c>
      <c r="G27" s="7">
        <v>2504</v>
      </c>
      <c r="H27" s="7">
        <v>2727</v>
      </c>
      <c r="I27" s="7">
        <v>1329</v>
      </c>
      <c r="J27" s="7">
        <v>1479</v>
      </c>
      <c r="K27" s="7">
        <v>1474</v>
      </c>
      <c r="L27" s="7">
        <v>1588</v>
      </c>
      <c r="M27" s="7">
        <v>1828</v>
      </c>
      <c r="N27" s="7">
        <v>2568</v>
      </c>
      <c r="O27" s="7">
        <v>1071</v>
      </c>
      <c r="P27" s="7">
        <v>1772</v>
      </c>
      <c r="Q27" s="7">
        <v>1898</v>
      </c>
      <c r="R27" s="7">
        <v>728</v>
      </c>
      <c r="S27" s="7">
        <v>728</v>
      </c>
      <c r="T27" s="7">
        <v>606</v>
      </c>
      <c r="AMG27"/>
      <c r="AMH27"/>
      <c r="AMI27"/>
    </row>
    <row r="28" spans="1:1023" ht="21" x14ac:dyDescent="0.4">
      <c r="A28" s="4"/>
      <c r="B28" s="6" t="s">
        <v>4</v>
      </c>
      <c r="C28" s="7">
        <v>322</v>
      </c>
      <c r="D28" s="7">
        <v>322</v>
      </c>
      <c r="E28" s="7">
        <v>561</v>
      </c>
      <c r="F28" s="7">
        <v>561</v>
      </c>
      <c r="G28" s="7">
        <v>581</v>
      </c>
      <c r="H28" s="7">
        <v>588</v>
      </c>
      <c r="I28" s="7">
        <v>1</v>
      </c>
      <c r="J28" s="7">
        <v>15</v>
      </c>
      <c r="K28" s="7">
        <v>15</v>
      </c>
      <c r="L28" s="7">
        <v>21</v>
      </c>
      <c r="M28" s="7">
        <v>29</v>
      </c>
      <c r="N28" s="7">
        <v>73</v>
      </c>
      <c r="O28" s="7">
        <v>280</v>
      </c>
      <c r="P28" s="7">
        <v>127</v>
      </c>
      <c r="Q28" s="7">
        <v>191</v>
      </c>
      <c r="R28" s="7">
        <v>172</v>
      </c>
      <c r="S28" s="7">
        <v>172</v>
      </c>
      <c r="T28" s="7">
        <v>325</v>
      </c>
      <c r="AMG28"/>
      <c r="AMH28"/>
      <c r="AMI28"/>
    </row>
    <row r="29" spans="1:1023" ht="21" x14ac:dyDescent="0.4">
      <c r="A29" s="4"/>
      <c r="B29" s="6" t="s">
        <v>5</v>
      </c>
      <c r="C29" s="7">
        <v>1243</v>
      </c>
      <c r="D29" s="7">
        <v>1347</v>
      </c>
      <c r="E29" s="7">
        <v>2080</v>
      </c>
      <c r="F29" s="7">
        <v>2265</v>
      </c>
      <c r="G29" s="7">
        <v>2302</v>
      </c>
      <c r="H29" s="7">
        <v>2348</v>
      </c>
      <c r="I29" s="7">
        <v>1530</v>
      </c>
      <c r="J29" s="7">
        <v>1631</v>
      </c>
      <c r="K29" s="7">
        <v>1630</v>
      </c>
      <c r="L29" s="7">
        <v>1633</v>
      </c>
      <c r="M29" s="7">
        <v>1633</v>
      </c>
      <c r="N29" s="7">
        <v>1690</v>
      </c>
      <c r="O29" s="7">
        <v>1475</v>
      </c>
      <c r="P29" s="7">
        <v>2329</v>
      </c>
      <c r="Q29" s="7">
        <v>1613</v>
      </c>
      <c r="R29" s="7">
        <v>2594</v>
      </c>
      <c r="S29" s="7">
        <v>3547</v>
      </c>
      <c r="T29" s="7">
        <v>2243</v>
      </c>
      <c r="AMG29"/>
      <c r="AMH29"/>
      <c r="AMI29"/>
    </row>
    <row r="30" spans="1:1023" ht="21" x14ac:dyDescent="0.4">
      <c r="A30" s="4"/>
      <c r="B30" s="6" t="s">
        <v>6</v>
      </c>
      <c r="C30" s="7">
        <v>422</v>
      </c>
      <c r="D30" s="7">
        <v>442</v>
      </c>
      <c r="E30" s="7">
        <v>800</v>
      </c>
      <c r="F30" s="7">
        <v>902</v>
      </c>
      <c r="G30" s="7">
        <v>902</v>
      </c>
      <c r="H30" s="7">
        <v>903</v>
      </c>
      <c r="I30" s="7">
        <v>1</v>
      </c>
      <c r="J30" s="7">
        <v>199</v>
      </c>
      <c r="K30" s="7">
        <v>200</v>
      </c>
      <c r="L30" s="7">
        <v>443</v>
      </c>
      <c r="M30" s="7">
        <v>443</v>
      </c>
      <c r="N30" s="7">
        <v>442</v>
      </c>
      <c r="O30" s="7">
        <v>1031</v>
      </c>
      <c r="P30" s="7">
        <v>1224</v>
      </c>
      <c r="Q30" s="7">
        <v>1502</v>
      </c>
      <c r="R30" s="7">
        <v>2</v>
      </c>
      <c r="S30" s="7">
        <v>36</v>
      </c>
      <c r="T30" s="7">
        <v>1150</v>
      </c>
      <c r="AMG30"/>
      <c r="AMH30"/>
      <c r="AMI30"/>
    </row>
    <row r="31" spans="1:1023" ht="21" x14ac:dyDescent="0.4">
      <c r="A31" s="4"/>
      <c r="B31" s="6" t="s">
        <v>7</v>
      </c>
      <c r="C31" s="7">
        <v>399</v>
      </c>
      <c r="D31" s="7">
        <v>535</v>
      </c>
      <c r="E31" s="7">
        <v>543</v>
      </c>
      <c r="F31" s="7">
        <v>543</v>
      </c>
      <c r="G31" s="7">
        <v>543</v>
      </c>
      <c r="H31" s="7">
        <v>543</v>
      </c>
      <c r="I31" s="7">
        <v>639</v>
      </c>
      <c r="J31" s="7">
        <v>757</v>
      </c>
      <c r="K31" s="7">
        <v>756</v>
      </c>
      <c r="L31" s="7">
        <v>757</v>
      </c>
      <c r="M31" s="7">
        <v>756</v>
      </c>
      <c r="N31" s="7">
        <v>756</v>
      </c>
      <c r="O31" s="7">
        <v>712</v>
      </c>
      <c r="P31" s="7">
        <v>265</v>
      </c>
      <c r="Q31" s="7">
        <v>17</v>
      </c>
      <c r="R31" s="7">
        <v>268</v>
      </c>
      <c r="S31" s="7">
        <v>267</v>
      </c>
      <c r="T31" s="7">
        <v>6</v>
      </c>
      <c r="AMG31"/>
      <c r="AMH31"/>
      <c r="AMI31"/>
    </row>
    <row r="32" spans="1:1023" ht="21" x14ac:dyDescent="0.4">
      <c r="A32" s="4"/>
      <c r="B32" s="6" t="s">
        <v>8</v>
      </c>
      <c r="C32" s="7">
        <v>884</v>
      </c>
      <c r="D32" s="7">
        <v>1358</v>
      </c>
      <c r="E32" s="7">
        <v>1481</v>
      </c>
      <c r="F32" s="7">
        <v>1512</v>
      </c>
      <c r="G32" s="7">
        <v>1512</v>
      </c>
      <c r="H32" s="7">
        <v>1510</v>
      </c>
      <c r="I32" s="7">
        <v>1105</v>
      </c>
      <c r="J32" s="7">
        <v>1482</v>
      </c>
      <c r="K32" s="7">
        <v>1480</v>
      </c>
      <c r="L32" s="7">
        <v>1779</v>
      </c>
      <c r="M32" s="7">
        <v>1793</v>
      </c>
      <c r="N32" s="7">
        <v>1801</v>
      </c>
      <c r="O32" s="7">
        <v>2029</v>
      </c>
      <c r="P32" s="7">
        <v>1042</v>
      </c>
      <c r="Q32" s="7">
        <v>416</v>
      </c>
      <c r="R32" s="7">
        <v>948</v>
      </c>
      <c r="S32" s="7">
        <v>946</v>
      </c>
      <c r="T32" s="7">
        <v>73</v>
      </c>
      <c r="AMG32"/>
      <c r="AMH32"/>
      <c r="AMI32"/>
    </row>
    <row r="33" spans="1:1023" ht="21" x14ac:dyDescent="0.4">
      <c r="A33" s="4"/>
      <c r="B33" s="6" t="s">
        <v>9</v>
      </c>
      <c r="C33" s="7">
        <v>1346</v>
      </c>
      <c r="D33" s="7">
        <v>1346</v>
      </c>
      <c r="E33" s="7">
        <v>1713</v>
      </c>
      <c r="F33" s="7">
        <v>1724</v>
      </c>
      <c r="G33" s="7">
        <v>1745</v>
      </c>
      <c r="H33" s="7">
        <v>1746</v>
      </c>
      <c r="I33" s="7">
        <v>955</v>
      </c>
      <c r="J33" s="7">
        <v>971</v>
      </c>
      <c r="K33" s="7">
        <v>968</v>
      </c>
      <c r="L33" s="7">
        <v>972</v>
      </c>
      <c r="M33" s="7">
        <v>970</v>
      </c>
      <c r="N33" s="7">
        <v>972</v>
      </c>
      <c r="O33" s="7">
        <v>600</v>
      </c>
      <c r="P33" s="7">
        <v>360</v>
      </c>
      <c r="Q33" s="7">
        <v>323</v>
      </c>
      <c r="R33" s="7">
        <v>161</v>
      </c>
      <c r="S33" s="7">
        <v>167</v>
      </c>
      <c r="T33" s="7">
        <v>557</v>
      </c>
      <c r="AMG33"/>
      <c r="AMH33"/>
      <c r="AMI33"/>
    </row>
    <row r="34" spans="1:1023" ht="21" x14ac:dyDescent="0.4">
      <c r="A34" s="4"/>
      <c r="B34" s="6" t="s">
        <v>10</v>
      </c>
      <c r="C34" s="7">
        <v>936</v>
      </c>
      <c r="D34" s="7">
        <v>956</v>
      </c>
      <c r="E34" s="7">
        <v>1092</v>
      </c>
      <c r="F34" s="7">
        <v>1092</v>
      </c>
      <c r="G34" s="7">
        <v>1207</v>
      </c>
      <c r="H34" s="7">
        <v>1205</v>
      </c>
      <c r="I34" s="7">
        <v>418</v>
      </c>
      <c r="J34" s="7">
        <v>418</v>
      </c>
      <c r="K34" s="7">
        <v>417</v>
      </c>
      <c r="L34" s="7">
        <v>498</v>
      </c>
      <c r="M34" s="7">
        <v>516</v>
      </c>
      <c r="N34" s="7">
        <v>517</v>
      </c>
      <c r="O34" s="7">
        <v>730</v>
      </c>
      <c r="P34" s="7">
        <v>325</v>
      </c>
      <c r="Q34" s="7">
        <v>7</v>
      </c>
      <c r="R34" s="7">
        <v>124</v>
      </c>
      <c r="S34" s="7">
        <v>575</v>
      </c>
      <c r="T34" s="7">
        <v>823</v>
      </c>
      <c r="AMG34"/>
      <c r="AMH34"/>
      <c r="AMI34"/>
    </row>
    <row r="35" spans="1:1023" ht="21" x14ac:dyDescent="0.4">
      <c r="A35" s="4"/>
      <c r="B35" s="6" t="s">
        <v>11</v>
      </c>
      <c r="C35" s="7">
        <v>1203</v>
      </c>
      <c r="D35" s="7">
        <v>1476</v>
      </c>
      <c r="E35" s="7">
        <v>1562</v>
      </c>
      <c r="F35" s="7">
        <v>1612</v>
      </c>
      <c r="G35" s="7">
        <v>1613</v>
      </c>
      <c r="H35" s="7">
        <v>1613</v>
      </c>
      <c r="I35" s="7">
        <v>404</v>
      </c>
      <c r="J35" s="7">
        <v>1601</v>
      </c>
      <c r="K35" s="7">
        <v>1608</v>
      </c>
      <c r="L35" s="7">
        <v>1942</v>
      </c>
      <c r="M35" s="7">
        <v>1941</v>
      </c>
      <c r="N35" s="7">
        <v>1942</v>
      </c>
      <c r="O35" s="7">
        <v>932</v>
      </c>
      <c r="P35" s="7">
        <v>1820</v>
      </c>
      <c r="Q35" s="7">
        <v>713</v>
      </c>
      <c r="R35" s="7">
        <v>547</v>
      </c>
      <c r="S35" s="7">
        <v>550</v>
      </c>
      <c r="T35" s="7">
        <v>2302</v>
      </c>
      <c r="AMG35"/>
      <c r="AMH35"/>
      <c r="AMI35"/>
    </row>
    <row r="36" spans="1:1023" ht="21" x14ac:dyDescent="0.4">
      <c r="A36" s="4"/>
      <c r="B36" s="6" t="s">
        <v>12</v>
      </c>
      <c r="C36" s="7">
        <v>1376</v>
      </c>
      <c r="D36" s="7">
        <v>1376</v>
      </c>
      <c r="E36" s="7">
        <v>1465</v>
      </c>
      <c r="F36" s="7">
        <v>1624</v>
      </c>
      <c r="G36" s="7">
        <v>1625</v>
      </c>
      <c r="H36" s="7">
        <v>1624</v>
      </c>
      <c r="I36" s="7">
        <v>249</v>
      </c>
      <c r="J36" s="7">
        <v>915</v>
      </c>
      <c r="K36" s="7">
        <v>914</v>
      </c>
      <c r="L36" s="7">
        <v>1404</v>
      </c>
      <c r="M36" s="7">
        <v>1419</v>
      </c>
      <c r="N36" s="7">
        <v>1420</v>
      </c>
      <c r="O36" s="7">
        <v>1954</v>
      </c>
      <c r="P36" s="7">
        <v>299</v>
      </c>
      <c r="Q36" s="7">
        <v>1896</v>
      </c>
      <c r="R36" s="7">
        <v>997</v>
      </c>
      <c r="S36" s="7">
        <v>997</v>
      </c>
      <c r="T36" s="7">
        <v>171</v>
      </c>
      <c r="AMG36"/>
      <c r="AMH36"/>
      <c r="AMI36"/>
    </row>
    <row r="37" spans="1:1023" ht="21" x14ac:dyDescent="0.4">
      <c r="A37" s="4"/>
      <c r="B37" s="6" t="s">
        <v>13</v>
      </c>
      <c r="C37" s="7">
        <v>2415</v>
      </c>
      <c r="D37" s="7">
        <v>2456</v>
      </c>
      <c r="E37" s="7">
        <v>2523</v>
      </c>
      <c r="F37" s="7">
        <v>2523</v>
      </c>
      <c r="G37" s="7">
        <v>2523</v>
      </c>
      <c r="H37" s="7">
        <v>2523</v>
      </c>
      <c r="I37" s="7">
        <v>318</v>
      </c>
      <c r="J37" s="7">
        <v>884</v>
      </c>
      <c r="K37" s="7">
        <v>886</v>
      </c>
      <c r="L37" s="7">
        <v>1401</v>
      </c>
      <c r="M37" s="7">
        <v>1399</v>
      </c>
      <c r="N37" s="7">
        <v>1401</v>
      </c>
      <c r="O37" s="7">
        <v>881</v>
      </c>
      <c r="P37" s="7">
        <v>2862</v>
      </c>
      <c r="Q37" s="7">
        <v>1530</v>
      </c>
      <c r="R37" s="7">
        <v>3052</v>
      </c>
      <c r="S37" s="7">
        <v>3056</v>
      </c>
      <c r="T37" s="7">
        <v>2539</v>
      </c>
      <c r="AMG37"/>
      <c r="AMH37"/>
      <c r="AMI37"/>
    </row>
    <row r="38" spans="1:1023" ht="21" x14ac:dyDescent="0.4">
      <c r="A38" s="4"/>
      <c r="B38" s="6" t="s">
        <v>14</v>
      </c>
      <c r="C38" s="7">
        <v>923</v>
      </c>
      <c r="D38" s="7">
        <v>1185</v>
      </c>
      <c r="E38" s="7">
        <v>1442</v>
      </c>
      <c r="F38" s="7">
        <v>1516</v>
      </c>
      <c r="G38" s="7">
        <v>1523</v>
      </c>
      <c r="H38" s="7">
        <v>1580</v>
      </c>
      <c r="I38" s="7">
        <v>509</v>
      </c>
      <c r="J38" s="7">
        <v>634</v>
      </c>
      <c r="K38" s="7">
        <v>634</v>
      </c>
      <c r="L38" s="7">
        <v>634</v>
      </c>
      <c r="M38" s="7">
        <v>634</v>
      </c>
      <c r="N38" s="7">
        <v>633</v>
      </c>
      <c r="O38" s="7">
        <v>1844</v>
      </c>
      <c r="P38" s="7">
        <v>2447</v>
      </c>
      <c r="Q38" s="7">
        <v>307</v>
      </c>
      <c r="R38" s="7">
        <v>1682</v>
      </c>
      <c r="S38" s="7">
        <v>1650</v>
      </c>
      <c r="T38" s="7">
        <v>1356</v>
      </c>
      <c r="AMG38"/>
      <c r="AMH38"/>
      <c r="AMI38"/>
    </row>
    <row r="39" spans="1:1023" ht="21" x14ac:dyDescent="0.4">
      <c r="A39" s="4"/>
      <c r="B39" s="6" t="s">
        <v>15</v>
      </c>
      <c r="C39" s="7">
        <v>107</v>
      </c>
      <c r="D39" s="7">
        <v>114</v>
      </c>
      <c r="E39" s="7">
        <v>921</v>
      </c>
      <c r="F39" s="7">
        <v>1092</v>
      </c>
      <c r="G39" s="7">
        <v>1092</v>
      </c>
      <c r="H39" s="7">
        <v>1092</v>
      </c>
      <c r="I39" s="7">
        <v>1416</v>
      </c>
      <c r="J39" s="7">
        <v>1425</v>
      </c>
      <c r="K39" s="7">
        <v>1424</v>
      </c>
      <c r="L39" s="7">
        <v>1441</v>
      </c>
      <c r="M39" s="7">
        <v>1469</v>
      </c>
      <c r="N39" s="7">
        <v>1469</v>
      </c>
      <c r="O39" s="7">
        <v>1124</v>
      </c>
      <c r="P39" s="7">
        <v>18</v>
      </c>
      <c r="Q39" s="7">
        <v>20</v>
      </c>
      <c r="R39" s="7">
        <v>683</v>
      </c>
      <c r="S39" s="7">
        <v>926</v>
      </c>
      <c r="T39" s="7">
        <v>1615</v>
      </c>
      <c r="AMG39"/>
      <c r="AMH39"/>
      <c r="AMI39"/>
    </row>
    <row r="40" spans="1:1023" ht="21" x14ac:dyDescent="0.4">
      <c r="A40" s="4"/>
      <c r="B40" s="6" t="s">
        <v>16</v>
      </c>
      <c r="C40" s="7">
        <v>2662</v>
      </c>
      <c r="D40" s="7">
        <v>2687</v>
      </c>
      <c r="E40" s="7">
        <v>2891</v>
      </c>
      <c r="F40" s="7">
        <v>2902</v>
      </c>
      <c r="G40" s="7">
        <v>2900</v>
      </c>
      <c r="H40" s="7">
        <v>2900</v>
      </c>
      <c r="I40" s="7">
        <v>3350</v>
      </c>
      <c r="J40" s="7">
        <v>3351</v>
      </c>
      <c r="K40" s="7">
        <v>3345</v>
      </c>
      <c r="L40" s="7">
        <v>3381</v>
      </c>
      <c r="M40" s="7">
        <v>3377</v>
      </c>
      <c r="N40" s="7">
        <v>3383</v>
      </c>
      <c r="O40" s="7">
        <v>2272</v>
      </c>
      <c r="P40" s="7">
        <v>1666</v>
      </c>
      <c r="Q40" s="7">
        <v>2172</v>
      </c>
      <c r="R40" s="7">
        <v>1250</v>
      </c>
      <c r="S40" s="7">
        <v>1333</v>
      </c>
      <c r="T40" s="7">
        <v>733</v>
      </c>
      <c r="AMG40"/>
      <c r="AMH40"/>
      <c r="AMI40"/>
    </row>
    <row r="41" spans="1:1023" ht="21" x14ac:dyDescent="0.4">
      <c r="A41" s="4"/>
      <c r="B41" s="6" t="s">
        <v>17</v>
      </c>
      <c r="C41" s="7">
        <v>810</v>
      </c>
      <c r="D41" s="7">
        <v>803</v>
      </c>
      <c r="E41" s="7">
        <v>1186</v>
      </c>
      <c r="F41" s="7">
        <v>1296</v>
      </c>
      <c r="G41" s="7">
        <v>1296</v>
      </c>
      <c r="H41" s="7">
        <v>1297</v>
      </c>
      <c r="I41" s="7">
        <v>97</v>
      </c>
      <c r="J41" s="7">
        <v>1566</v>
      </c>
      <c r="K41" s="7">
        <v>1574</v>
      </c>
      <c r="L41" s="7">
        <v>1950</v>
      </c>
      <c r="M41" s="7">
        <v>1953</v>
      </c>
      <c r="N41" s="7">
        <v>1956</v>
      </c>
      <c r="O41" s="7">
        <v>1519</v>
      </c>
      <c r="P41" s="7">
        <v>609</v>
      </c>
      <c r="Q41" s="7">
        <v>852</v>
      </c>
      <c r="R41" s="7">
        <v>1135</v>
      </c>
      <c r="S41" s="7">
        <v>1136</v>
      </c>
      <c r="T41" s="7">
        <v>1159</v>
      </c>
      <c r="AMG41"/>
      <c r="AMH41"/>
      <c r="AMI41"/>
    </row>
    <row r="42" spans="1:1023" ht="20.399999999999999" x14ac:dyDescent="0.3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AMG42"/>
      <c r="AMH42"/>
      <c r="AMI42"/>
    </row>
    <row r="43" spans="1:1023" ht="20.399999999999999" x14ac:dyDescent="0.3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AMG43"/>
      <c r="AMH43"/>
      <c r="AMI43"/>
    </row>
    <row r="44" spans="1:1023" ht="20.399999999999999" x14ac:dyDescent="0.3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AMG44"/>
      <c r="AMH44"/>
      <c r="AMI44"/>
    </row>
    <row r="45" spans="1:1023" ht="21" x14ac:dyDescent="0.4">
      <c r="A45" s="5" t="s">
        <v>24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AMG45"/>
      <c r="AMH45"/>
      <c r="AMI45"/>
    </row>
    <row r="46" spans="1:1023" ht="21" x14ac:dyDescent="0.4">
      <c r="A46" s="4"/>
      <c r="B46" s="6" t="s">
        <v>1</v>
      </c>
      <c r="C46" s="6" t="s">
        <v>30</v>
      </c>
      <c r="D46" s="6" t="s">
        <v>31</v>
      </c>
      <c r="E46" s="6" t="s">
        <v>32</v>
      </c>
      <c r="F46" s="6" t="s">
        <v>33</v>
      </c>
      <c r="G46" s="6" t="s">
        <v>34</v>
      </c>
      <c r="H46" s="6" t="s">
        <v>35</v>
      </c>
      <c r="I46" s="6" t="s">
        <v>36</v>
      </c>
      <c r="J46" s="6" t="s">
        <v>37</v>
      </c>
      <c r="K46" s="6" t="s">
        <v>38</v>
      </c>
      <c r="L46" s="6" t="s">
        <v>39</v>
      </c>
      <c r="M46" s="6" t="s">
        <v>40</v>
      </c>
      <c r="N46" s="6" t="s">
        <v>41</v>
      </c>
      <c r="O46" s="6" t="s">
        <v>42</v>
      </c>
      <c r="P46" s="6" t="s">
        <v>18</v>
      </c>
      <c r="Q46" s="6" t="s">
        <v>43</v>
      </c>
      <c r="R46" s="6" t="s">
        <v>44</v>
      </c>
      <c r="S46" s="6" t="s">
        <v>45</v>
      </c>
      <c r="T46" s="6" t="s">
        <v>46</v>
      </c>
      <c r="AMG46"/>
      <c r="AMH46"/>
      <c r="AMI46"/>
    </row>
    <row r="47" spans="1:1023" ht="21" x14ac:dyDescent="0.4">
      <c r="A47" s="4"/>
      <c r="B47" s="6" t="s">
        <v>2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352</v>
      </c>
      <c r="J47" s="7">
        <v>360</v>
      </c>
      <c r="K47" s="7">
        <v>359</v>
      </c>
      <c r="L47" s="7">
        <v>360</v>
      </c>
      <c r="M47" s="7">
        <v>360</v>
      </c>
      <c r="N47" s="7">
        <v>360</v>
      </c>
      <c r="O47" s="7">
        <v>6</v>
      </c>
      <c r="P47" s="7">
        <v>97</v>
      </c>
      <c r="Q47" s="7">
        <v>663</v>
      </c>
      <c r="R47" s="7">
        <v>107</v>
      </c>
      <c r="S47" s="7">
        <v>107</v>
      </c>
      <c r="T47" s="7">
        <v>85</v>
      </c>
      <c r="AMG47"/>
      <c r="AMH47"/>
      <c r="AMI47"/>
    </row>
    <row r="48" spans="1:1023" ht="21" x14ac:dyDescent="0.4">
      <c r="A48" s="4"/>
      <c r="B48" s="6" t="s">
        <v>3</v>
      </c>
      <c r="C48" s="7">
        <v>120</v>
      </c>
      <c r="D48" s="7">
        <v>187</v>
      </c>
      <c r="E48" s="7">
        <v>212</v>
      </c>
      <c r="F48" s="7">
        <v>446</v>
      </c>
      <c r="G48" s="7">
        <v>496</v>
      </c>
      <c r="H48" s="7">
        <v>577</v>
      </c>
      <c r="I48" s="7">
        <v>426</v>
      </c>
      <c r="J48" s="7">
        <v>606</v>
      </c>
      <c r="K48" s="7">
        <v>605</v>
      </c>
      <c r="L48" s="7">
        <v>646</v>
      </c>
      <c r="M48" s="7">
        <v>647</v>
      </c>
      <c r="N48" s="7">
        <v>732</v>
      </c>
      <c r="O48" s="7">
        <v>1350</v>
      </c>
      <c r="P48" s="7">
        <v>1008</v>
      </c>
      <c r="Q48" s="7">
        <v>783</v>
      </c>
      <c r="R48" s="7">
        <v>1032</v>
      </c>
      <c r="S48" s="7">
        <v>1043</v>
      </c>
      <c r="T48" s="7">
        <v>1109</v>
      </c>
      <c r="AMG48"/>
      <c r="AMH48"/>
      <c r="AMI48"/>
    </row>
    <row r="49" spans="1:1023" ht="21" x14ac:dyDescent="0.4">
      <c r="A49" s="4"/>
      <c r="B49" s="6" t="s">
        <v>4</v>
      </c>
      <c r="C49" s="7">
        <v>0</v>
      </c>
      <c r="D49" s="7">
        <v>13</v>
      </c>
      <c r="E49" s="7">
        <v>103</v>
      </c>
      <c r="F49" s="7">
        <v>114</v>
      </c>
      <c r="G49" s="7">
        <v>114</v>
      </c>
      <c r="H49" s="7">
        <v>114</v>
      </c>
      <c r="I49" s="7">
        <v>353</v>
      </c>
      <c r="J49" s="7">
        <v>561</v>
      </c>
      <c r="K49" s="7">
        <v>561</v>
      </c>
      <c r="L49" s="7">
        <v>563</v>
      </c>
      <c r="M49" s="7">
        <v>570</v>
      </c>
      <c r="N49" s="7">
        <v>612</v>
      </c>
      <c r="O49" s="7">
        <v>179</v>
      </c>
      <c r="P49" s="7">
        <v>388</v>
      </c>
      <c r="Q49" s="7">
        <v>320</v>
      </c>
      <c r="R49" s="7">
        <v>319</v>
      </c>
      <c r="S49" s="7">
        <v>319</v>
      </c>
      <c r="T49" s="7">
        <v>117</v>
      </c>
      <c r="AMG49"/>
      <c r="AMH49"/>
      <c r="AMI49"/>
    </row>
    <row r="50" spans="1:1023" ht="21" x14ac:dyDescent="0.4">
      <c r="A50" s="4"/>
      <c r="B50" s="6" t="s">
        <v>5</v>
      </c>
      <c r="C50" s="7">
        <v>1751</v>
      </c>
      <c r="D50" s="7">
        <v>2017</v>
      </c>
      <c r="E50" s="7">
        <v>2391</v>
      </c>
      <c r="F50" s="7">
        <v>2980</v>
      </c>
      <c r="G50" s="7">
        <v>3049</v>
      </c>
      <c r="H50" s="7">
        <v>3486</v>
      </c>
      <c r="I50" s="7">
        <v>3612</v>
      </c>
      <c r="J50" s="7">
        <v>3703</v>
      </c>
      <c r="K50" s="7">
        <v>3694</v>
      </c>
      <c r="L50" s="7">
        <v>4035</v>
      </c>
      <c r="M50" s="7">
        <v>4031</v>
      </c>
      <c r="N50" s="7">
        <v>4154</v>
      </c>
      <c r="O50" s="7">
        <v>3101</v>
      </c>
      <c r="P50" s="7">
        <v>2483</v>
      </c>
      <c r="Q50" s="7">
        <v>2775</v>
      </c>
      <c r="R50" s="7">
        <v>925</v>
      </c>
      <c r="S50" s="7">
        <v>1925</v>
      </c>
      <c r="T50" s="7">
        <v>1693</v>
      </c>
      <c r="AMG50"/>
      <c r="AMH50"/>
      <c r="AMI50"/>
    </row>
    <row r="51" spans="1:1023" ht="21" x14ac:dyDescent="0.4">
      <c r="A51" s="4"/>
      <c r="B51" s="6" t="s">
        <v>6</v>
      </c>
      <c r="C51" s="7">
        <v>1143</v>
      </c>
      <c r="D51" s="7">
        <v>1167</v>
      </c>
      <c r="E51" s="7">
        <v>1400</v>
      </c>
      <c r="F51" s="7">
        <v>1670</v>
      </c>
      <c r="G51" s="7">
        <v>1670</v>
      </c>
      <c r="H51" s="7">
        <v>1668</v>
      </c>
      <c r="I51" s="7">
        <v>2125</v>
      </c>
      <c r="J51" s="7">
        <v>2125</v>
      </c>
      <c r="K51" s="7">
        <v>2123</v>
      </c>
      <c r="L51" s="7">
        <v>2129</v>
      </c>
      <c r="M51" s="7">
        <v>2126</v>
      </c>
      <c r="N51" s="7">
        <v>2128</v>
      </c>
      <c r="O51" s="7">
        <v>1282</v>
      </c>
      <c r="P51" s="7">
        <v>542</v>
      </c>
      <c r="Q51" s="7">
        <v>265</v>
      </c>
      <c r="R51" s="7">
        <v>1827</v>
      </c>
      <c r="S51" s="7">
        <v>1986</v>
      </c>
      <c r="T51" s="7">
        <v>666</v>
      </c>
      <c r="AMG51"/>
      <c r="AMH51"/>
      <c r="AMI51"/>
    </row>
    <row r="52" spans="1:1023" ht="21" x14ac:dyDescent="0.4">
      <c r="A52" s="4"/>
      <c r="B52" s="6" t="s">
        <v>7</v>
      </c>
      <c r="C52" s="7">
        <v>608</v>
      </c>
      <c r="D52" s="7">
        <v>613</v>
      </c>
      <c r="E52" s="7">
        <v>632</v>
      </c>
      <c r="F52" s="7">
        <v>632</v>
      </c>
      <c r="G52" s="7">
        <v>632</v>
      </c>
      <c r="H52" s="7">
        <v>632</v>
      </c>
      <c r="I52" s="7">
        <v>233</v>
      </c>
      <c r="J52" s="7">
        <v>418</v>
      </c>
      <c r="K52" s="7">
        <v>418</v>
      </c>
      <c r="L52" s="7">
        <v>418</v>
      </c>
      <c r="M52" s="7">
        <v>418</v>
      </c>
      <c r="N52" s="7">
        <v>418</v>
      </c>
      <c r="O52" s="7">
        <v>327</v>
      </c>
      <c r="P52" s="7">
        <v>286</v>
      </c>
      <c r="Q52" s="7">
        <v>972</v>
      </c>
      <c r="R52" s="7">
        <v>252</v>
      </c>
      <c r="S52" s="7">
        <v>252</v>
      </c>
      <c r="T52" s="7">
        <v>728</v>
      </c>
      <c r="AMG52"/>
      <c r="AMH52"/>
      <c r="AMI52"/>
    </row>
    <row r="53" spans="1:1023" ht="21" x14ac:dyDescent="0.4">
      <c r="A53" s="4"/>
      <c r="B53" s="6" t="s">
        <v>8</v>
      </c>
      <c r="C53" s="7">
        <v>1486</v>
      </c>
      <c r="D53" s="7">
        <v>2185</v>
      </c>
      <c r="E53" s="7">
        <v>2275</v>
      </c>
      <c r="F53" s="7">
        <v>2284</v>
      </c>
      <c r="G53" s="7">
        <v>2284</v>
      </c>
      <c r="H53" s="7">
        <v>2290</v>
      </c>
      <c r="I53" s="7">
        <v>1412</v>
      </c>
      <c r="J53" s="7">
        <v>1739</v>
      </c>
      <c r="K53" s="7">
        <v>1739</v>
      </c>
      <c r="L53" s="7">
        <v>1805</v>
      </c>
      <c r="M53" s="7">
        <v>1880</v>
      </c>
      <c r="N53" s="7">
        <v>2003</v>
      </c>
      <c r="O53" s="7">
        <v>990</v>
      </c>
      <c r="P53" s="7">
        <v>1643</v>
      </c>
      <c r="Q53" s="7">
        <v>2483</v>
      </c>
      <c r="R53" s="7">
        <v>2171</v>
      </c>
      <c r="S53" s="7">
        <v>2171</v>
      </c>
      <c r="T53" s="7">
        <v>2295</v>
      </c>
      <c r="AMG53"/>
      <c r="AMH53"/>
      <c r="AMI53"/>
    </row>
    <row r="54" spans="1:1023" ht="21" x14ac:dyDescent="0.4">
      <c r="A54" s="4"/>
      <c r="B54" s="6" t="s">
        <v>9</v>
      </c>
      <c r="C54" s="7">
        <v>0</v>
      </c>
      <c r="D54" s="7">
        <v>52</v>
      </c>
      <c r="E54" s="7">
        <v>1</v>
      </c>
      <c r="F54" s="7">
        <v>30</v>
      </c>
      <c r="G54" s="7">
        <v>47</v>
      </c>
      <c r="H54" s="7">
        <v>46</v>
      </c>
      <c r="I54" s="7">
        <v>665</v>
      </c>
      <c r="J54" s="7">
        <v>821</v>
      </c>
      <c r="K54" s="7">
        <v>820</v>
      </c>
      <c r="L54" s="7">
        <v>820</v>
      </c>
      <c r="M54" s="7">
        <v>820</v>
      </c>
      <c r="N54" s="7">
        <v>821</v>
      </c>
      <c r="O54" s="7">
        <v>806</v>
      </c>
      <c r="P54" s="7">
        <v>778</v>
      </c>
      <c r="Q54" s="7">
        <v>1445</v>
      </c>
      <c r="R54" s="7">
        <v>1175</v>
      </c>
      <c r="S54" s="7">
        <v>1174</v>
      </c>
      <c r="T54" s="7">
        <v>495</v>
      </c>
      <c r="AMG54"/>
      <c r="AMH54"/>
      <c r="AMI54"/>
    </row>
    <row r="55" spans="1:1023" ht="21" x14ac:dyDescent="0.4">
      <c r="A55" s="4"/>
      <c r="B55" s="6" t="s">
        <v>10</v>
      </c>
      <c r="C55" s="7">
        <v>607</v>
      </c>
      <c r="D55" s="7">
        <v>630</v>
      </c>
      <c r="E55" s="7">
        <v>681</v>
      </c>
      <c r="F55" s="7">
        <v>680</v>
      </c>
      <c r="G55" s="7">
        <v>679</v>
      </c>
      <c r="H55" s="7">
        <v>681</v>
      </c>
      <c r="I55" s="7">
        <v>940</v>
      </c>
      <c r="J55" s="7">
        <v>1161</v>
      </c>
      <c r="K55" s="7">
        <v>1158</v>
      </c>
      <c r="L55" s="7">
        <v>1374</v>
      </c>
      <c r="M55" s="7">
        <v>1373</v>
      </c>
      <c r="N55" s="7">
        <v>1373</v>
      </c>
      <c r="O55" s="7">
        <v>811</v>
      </c>
      <c r="P55" s="7">
        <v>1078</v>
      </c>
      <c r="Q55" s="7">
        <v>1256</v>
      </c>
      <c r="R55" s="7">
        <v>908</v>
      </c>
      <c r="S55" s="7">
        <v>973</v>
      </c>
      <c r="T55" s="7">
        <v>29</v>
      </c>
      <c r="AMG55"/>
      <c r="AMH55"/>
      <c r="AMI55"/>
    </row>
    <row r="56" spans="1:1023" ht="21" x14ac:dyDescent="0.4">
      <c r="A56" s="4"/>
      <c r="B56" s="6" t="s">
        <v>11</v>
      </c>
      <c r="C56" s="7">
        <v>1382</v>
      </c>
      <c r="D56" s="7">
        <v>1387</v>
      </c>
      <c r="E56" s="7">
        <v>1388</v>
      </c>
      <c r="F56" s="7">
        <v>1386</v>
      </c>
      <c r="G56" s="7">
        <v>1388</v>
      </c>
      <c r="H56" s="7">
        <v>1388</v>
      </c>
      <c r="I56" s="7">
        <v>884</v>
      </c>
      <c r="J56" s="7">
        <v>957</v>
      </c>
      <c r="K56" s="7">
        <v>958</v>
      </c>
      <c r="L56" s="7">
        <v>1059</v>
      </c>
      <c r="M56" s="7">
        <v>1059</v>
      </c>
      <c r="N56" s="7">
        <v>1059</v>
      </c>
      <c r="O56" s="7">
        <v>1091</v>
      </c>
      <c r="P56" s="7">
        <v>512</v>
      </c>
      <c r="Q56" s="7">
        <v>1030</v>
      </c>
      <c r="R56" s="7">
        <v>1363</v>
      </c>
      <c r="S56" s="7">
        <v>1363</v>
      </c>
      <c r="T56" s="7">
        <v>532</v>
      </c>
      <c r="AMG56"/>
      <c r="AMH56"/>
      <c r="AMI56"/>
    </row>
    <row r="57" spans="1:1023" ht="21" x14ac:dyDescent="0.4">
      <c r="A57" s="4"/>
      <c r="B57" s="6" t="s">
        <v>12</v>
      </c>
      <c r="C57" s="7">
        <v>807</v>
      </c>
      <c r="D57" s="7">
        <v>808</v>
      </c>
      <c r="E57" s="7">
        <v>852</v>
      </c>
      <c r="F57" s="7">
        <v>1115</v>
      </c>
      <c r="G57" s="7">
        <v>1115</v>
      </c>
      <c r="H57" s="7">
        <v>1115</v>
      </c>
      <c r="I57" s="7">
        <v>969</v>
      </c>
      <c r="J57" s="7">
        <v>1182</v>
      </c>
      <c r="K57" s="7">
        <v>1183</v>
      </c>
      <c r="L57" s="7">
        <v>1319</v>
      </c>
      <c r="M57" s="7">
        <v>1319</v>
      </c>
      <c r="N57" s="7">
        <v>1320</v>
      </c>
      <c r="O57" s="7">
        <v>284</v>
      </c>
      <c r="P57" s="7">
        <v>1105</v>
      </c>
      <c r="Q57" s="7">
        <v>292</v>
      </c>
      <c r="R57" s="7">
        <v>1074</v>
      </c>
      <c r="S57" s="7">
        <v>1075</v>
      </c>
      <c r="T57" s="7">
        <v>2451</v>
      </c>
      <c r="AMG57"/>
      <c r="AMH57"/>
      <c r="AMI57"/>
    </row>
    <row r="58" spans="1:1023" ht="21" x14ac:dyDescent="0.4">
      <c r="A58" s="4"/>
      <c r="B58" s="6" t="s">
        <v>13</v>
      </c>
      <c r="C58" s="7">
        <v>1673</v>
      </c>
      <c r="D58" s="7">
        <v>1680</v>
      </c>
      <c r="E58" s="7">
        <v>1678</v>
      </c>
      <c r="F58" s="7">
        <v>1678</v>
      </c>
      <c r="G58" s="7">
        <v>1678</v>
      </c>
      <c r="H58" s="7">
        <v>1678</v>
      </c>
      <c r="I58" s="7">
        <v>1395</v>
      </c>
      <c r="J58" s="7">
        <v>2630</v>
      </c>
      <c r="K58" s="7">
        <v>2636</v>
      </c>
      <c r="L58" s="7">
        <v>2789</v>
      </c>
      <c r="M58" s="7">
        <v>2784</v>
      </c>
      <c r="N58" s="7">
        <v>2797</v>
      </c>
      <c r="O58" s="7">
        <v>2354</v>
      </c>
      <c r="P58" s="7">
        <v>634</v>
      </c>
      <c r="Q58" s="7">
        <v>1888</v>
      </c>
      <c r="R58" s="7">
        <v>414</v>
      </c>
      <c r="S58" s="7">
        <v>410</v>
      </c>
      <c r="T58" s="7">
        <v>1260</v>
      </c>
      <c r="AMG58"/>
      <c r="AMH58"/>
      <c r="AMI58"/>
    </row>
    <row r="59" spans="1:1023" ht="21" x14ac:dyDescent="0.4">
      <c r="A59" s="4"/>
      <c r="B59" s="6" t="s">
        <v>14</v>
      </c>
      <c r="C59" s="7">
        <v>1455</v>
      </c>
      <c r="D59" s="7">
        <v>1839</v>
      </c>
      <c r="E59" s="7">
        <v>2168</v>
      </c>
      <c r="F59" s="7">
        <v>2302</v>
      </c>
      <c r="G59" s="7">
        <v>2335</v>
      </c>
      <c r="H59" s="7">
        <v>2333</v>
      </c>
      <c r="I59" s="7">
        <v>2752</v>
      </c>
      <c r="J59" s="7">
        <v>3280</v>
      </c>
      <c r="K59" s="7">
        <v>3267</v>
      </c>
      <c r="L59" s="7">
        <v>3279</v>
      </c>
      <c r="M59" s="7">
        <v>3271</v>
      </c>
      <c r="N59" s="7">
        <v>3279</v>
      </c>
      <c r="O59" s="7">
        <v>1299</v>
      </c>
      <c r="P59" s="7">
        <v>1272</v>
      </c>
      <c r="Q59" s="7">
        <v>2360</v>
      </c>
      <c r="R59" s="7">
        <v>1863</v>
      </c>
      <c r="S59" s="7">
        <v>1965</v>
      </c>
      <c r="T59" s="7">
        <v>1632</v>
      </c>
      <c r="AMG59"/>
      <c r="AMH59"/>
      <c r="AMI59"/>
    </row>
    <row r="60" spans="1:1023" ht="21" x14ac:dyDescent="0.4">
      <c r="A60" s="4"/>
      <c r="B60" s="6" t="s">
        <v>15</v>
      </c>
      <c r="C60" s="7">
        <v>1271</v>
      </c>
      <c r="D60" s="7">
        <v>1357</v>
      </c>
      <c r="E60" s="7">
        <v>1481</v>
      </c>
      <c r="F60" s="7">
        <v>1570</v>
      </c>
      <c r="G60" s="7">
        <v>1570</v>
      </c>
      <c r="H60" s="7">
        <v>1570</v>
      </c>
      <c r="I60" s="7">
        <v>231</v>
      </c>
      <c r="J60" s="7">
        <v>1157</v>
      </c>
      <c r="K60" s="7">
        <v>1169</v>
      </c>
      <c r="L60" s="7">
        <v>1172</v>
      </c>
      <c r="M60" s="7">
        <v>1184</v>
      </c>
      <c r="N60" s="7">
        <v>1192</v>
      </c>
      <c r="O60" s="7">
        <v>1222</v>
      </c>
      <c r="P60" s="7">
        <v>2416</v>
      </c>
      <c r="Q60" s="7">
        <v>1008</v>
      </c>
      <c r="R60" s="7">
        <v>1104</v>
      </c>
      <c r="S60" s="7">
        <v>1543</v>
      </c>
      <c r="T60" s="7">
        <v>296</v>
      </c>
      <c r="AMG60"/>
      <c r="AMH60"/>
      <c r="AMI60"/>
    </row>
    <row r="61" spans="1:1023" ht="21" x14ac:dyDescent="0.4">
      <c r="A61" s="4"/>
      <c r="B61" s="6" t="s">
        <v>16</v>
      </c>
      <c r="C61" s="7">
        <v>539</v>
      </c>
      <c r="D61" s="7">
        <v>699</v>
      </c>
      <c r="E61" s="7">
        <v>1100</v>
      </c>
      <c r="F61" s="7">
        <v>1287</v>
      </c>
      <c r="G61" s="7">
        <v>1290</v>
      </c>
      <c r="H61" s="7">
        <v>1289</v>
      </c>
      <c r="I61" s="7">
        <v>236</v>
      </c>
      <c r="J61" s="7">
        <v>399</v>
      </c>
      <c r="K61" s="7">
        <v>398</v>
      </c>
      <c r="L61" s="7">
        <v>796</v>
      </c>
      <c r="M61" s="7">
        <v>809</v>
      </c>
      <c r="N61" s="7">
        <v>807</v>
      </c>
      <c r="O61" s="7">
        <v>1487</v>
      </c>
      <c r="P61" s="7">
        <v>998</v>
      </c>
      <c r="Q61" s="7">
        <v>1612</v>
      </c>
      <c r="R61" s="7">
        <v>469</v>
      </c>
      <c r="S61" s="7">
        <v>1211</v>
      </c>
      <c r="T61" s="7">
        <v>2199</v>
      </c>
      <c r="AMG61"/>
      <c r="AMH61"/>
      <c r="AMI61"/>
    </row>
    <row r="62" spans="1:1023" ht="21" x14ac:dyDescent="0.4">
      <c r="A62" s="4"/>
      <c r="B62" s="6" t="s">
        <v>17</v>
      </c>
      <c r="C62" s="7">
        <v>1155</v>
      </c>
      <c r="D62" s="7">
        <v>1732</v>
      </c>
      <c r="E62" s="7">
        <v>1782</v>
      </c>
      <c r="F62" s="7">
        <v>2190</v>
      </c>
      <c r="G62" s="7">
        <v>2190</v>
      </c>
      <c r="H62" s="7">
        <v>2187</v>
      </c>
      <c r="I62" s="7">
        <v>1201</v>
      </c>
      <c r="J62" s="7">
        <v>1550</v>
      </c>
      <c r="K62" s="7">
        <v>1549</v>
      </c>
      <c r="L62" s="7">
        <v>1550</v>
      </c>
      <c r="M62" s="7">
        <v>1549</v>
      </c>
      <c r="N62" s="7">
        <v>1547</v>
      </c>
      <c r="O62" s="7">
        <v>1463</v>
      </c>
      <c r="P62" s="7">
        <v>862</v>
      </c>
      <c r="Q62" s="7">
        <v>1264</v>
      </c>
      <c r="R62" s="7">
        <v>1467</v>
      </c>
      <c r="S62" s="7">
        <v>1468</v>
      </c>
      <c r="T62" s="7">
        <v>1584</v>
      </c>
      <c r="AMG62"/>
      <c r="AMH62"/>
      <c r="AMI62"/>
    </row>
    <row r="63" spans="1:1023" ht="20.399999999999999" x14ac:dyDescent="0.3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AMG63"/>
      <c r="AMH63"/>
      <c r="AMI63"/>
    </row>
    <row r="64" spans="1:1023" ht="20.399999999999999" x14ac:dyDescent="0.3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AMG64"/>
      <c r="AMH64"/>
      <c r="AMI64"/>
    </row>
    <row r="65" spans="1:1023" ht="20.399999999999999" x14ac:dyDescent="0.3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AMG65"/>
      <c r="AMH65"/>
      <c r="AMI65"/>
    </row>
    <row r="66" spans="1:1023" ht="21" x14ac:dyDescent="0.4">
      <c r="A66" s="5" t="s">
        <v>22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AMG66"/>
      <c r="AMH66"/>
      <c r="AMI66"/>
    </row>
    <row r="67" spans="1:1023" ht="21" x14ac:dyDescent="0.4">
      <c r="A67" s="4"/>
      <c r="B67" s="6" t="s">
        <v>1</v>
      </c>
      <c r="C67" s="6" t="s">
        <v>30</v>
      </c>
      <c r="D67" s="6" t="s">
        <v>31</v>
      </c>
      <c r="E67" s="6" t="s">
        <v>32</v>
      </c>
      <c r="F67" s="6" t="s">
        <v>33</v>
      </c>
      <c r="G67" s="6" t="s">
        <v>34</v>
      </c>
      <c r="H67" s="6" t="s">
        <v>35</v>
      </c>
      <c r="I67" s="6" t="s">
        <v>36</v>
      </c>
      <c r="J67" s="6" t="s">
        <v>37</v>
      </c>
      <c r="K67" s="6" t="s">
        <v>38</v>
      </c>
      <c r="L67" s="6" t="s">
        <v>39</v>
      </c>
      <c r="M67" s="6" t="s">
        <v>40</v>
      </c>
      <c r="N67" s="6" t="s">
        <v>41</v>
      </c>
      <c r="O67" s="6" t="s">
        <v>42</v>
      </c>
      <c r="P67" s="6" t="s">
        <v>18</v>
      </c>
      <c r="Q67" s="6" t="s">
        <v>43</v>
      </c>
      <c r="R67" s="6" t="s">
        <v>44</v>
      </c>
      <c r="S67" s="6" t="s">
        <v>45</v>
      </c>
      <c r="T67" s="6" t="s">
        <v>46</v>
      </c>
      <c r="AMG67"/>
      <c r="AMH67"/>
      <c r="AMI67"/>
    </row>
    <row r="68" spans="1:1023" ht="21" x14ac:dyDescent="0.4">
      <c r="A68" s="4"/>
      <c r="B68" s="6" t="s">
        <v>2</v>
      </c>
      <c r="C68" s="7">
        <v>0</v>
      </c>
      <c r="D68" s="7">
        <v>0</v>
      </c>
      <c r="E68" s="7">
        <v>0</v>
      </c>
      <c r="F68" s="7">
        <v>0</v>
      </c>
      <c r="G68" s="7">
        <v>1</v>
      </c>
      <c r="H68" s="7">
        <v>0</v>
      </c>
      <c r="I68" s="7">
        <v>11</v>
      </c>
      <c r="J68" s="7">
        <v>3</v>
      </c>
      <c r="K68" s="7">
        <v>4</v>
      </c>
      <c r="L68" s="7">
        <v>1</v>
      </c>
      <c r="M68" s="7">
        <v>2</v>
      </c>
      <c r="N68" s="7">
        <v>1</v>
      </c>
      <c r="O68" s="7">
        <v>13</v>
      </c>
      <c r="P68" s="7">
        <v>116</v>
      </c>
      <c r="Q68" s="7">
        <v>194</v>
      </c>
      <c r="R68" s="7">
        <v>300</v>
      </c>
      <c r="S68" s="7">
        <v>301</v>
      </c>
      <c r="T68" s="7">
        <v>170</v>
      </c>
      <c r="AMG68"/>
      <c r="AMH68"/>
      <c r="AMI68"/>
    </row>
    <row r="69" spans="1:1023" ht="21" x14ac:dyDescent="0.4">
      <c r="A69" s="4"/>
      <c r="B69" s="6" t="s">
        <v>3</v>
      </c>
      <c r="C69" s="7">
        <v>1722</v>
      </c>
      <c r="D69" s="7">
        <v>1367</v>
      </c>
      <c r="E69" s="7">
        <v>787</v>
      </c>
      <c r="F69" s="7">
        <v>442</v>
      </c>
      <c r="G69" s="7">
        <v>306</v>
      </c>
      <c r="H69" s="7">
        <v>2</v>
      </c>
      <c r="I69" s="7">
        <v>1551</v>
      </c>
      <c r="J69" s="7">
        <v>1221</v>
      </c>
      <c r="K69" s="7">
        <v>1227</v>
      </c>
      <c r="L69" s="7">
        <v>1072</v>
      </c>
      <c r="M69" s="7">
        <v>831</v>
      </c>
      <c r="N69" s="7">
        <v>6</v>
      </c>
      <c r="O69" s="7">
        <v>885</v>
      </c>
      <c r="P69" s="7">
        <v>526</v>
      </c>
      <c r="Q69" s="7">
        <v>625</v>
      </c>
      <c r="R69" s="7">
        <v>1546</v>
      </c>
      <c r="S69" s="7">
        <v>1535</v>
      </c>
      <c r="T69" s="7">
        <v>1591</v>
      </c>
      <c r="AMG69"/>
      <c r="AMH69"/>
      <c r="AMI69"/>
    </row>
    <row r="70" spans="1:1023" ht="21" x14ac:dyDescent="0.4">
      <c r="A70" s="4"/>
      <c r="B70" s="6" t="s">
        <v>4</v>
      </c>
      <c r="C70" s="7">
        <v>465</v>
      </c>
      <c r="D70" s="7">
        <v>452</v>
      </c>
      <c r="E70" s="7">
        <v>123</v>
      </c>
      <c r="F70" s="7">
        <v>112</v>
      </c>
      <c r="G70" s="7">
        <v>92</v>
      </c>
      <c r="H70" s="7">
        <v>85</v>
      </c>
      <c r="I70" s="7">
        <v>433</v>
      </c>
      <c r="J70" s="7">
        <v>211</v>
      </c>
      <c r="K70" s="7">
        <v>211</v>
      </c>
      <c r="L70" s="7">
        <v>203</v>
      </c>
      <c r="M70" s="7">
        <v>188</v>
      </c>
      <c r="N70" s="7">
        <v>102</v>
      </c>
      <c r="O70" s="7">
        <v>328</v>
      </c>
      <c r="P70" s="7">
        <v>272</v>
      </c>
      <c r="Q70" s="7">
        <v>276</v>
      </c>
      <c r="R70" s="7">
        <v>296</v>
      </c>
      <c r="S70" s="7">
        <v>296</v>
      </c>
      <c r="T70" s="7">
        <v>345</v>
      </c>
      <c r="AMG70"/>
      <c r="AMH70"/>
      <c r="AMI70"/>
    </row>
    <row r="71" spans="1:1023" ht="21" x14ac:dyDescent="0.4">
      <c r="A71" s="4"/>
      <c r="B71" s="6" t="s">
        <v>5</v>
      </c>
      <c r="C71" s="7">
        <v>2852</v>
      </c>
      <c r="D71" s="7">
        <v>2482</v>
      </c>
      <c r="E71" s="7">
        <v>1375</v>
      </c>
      <c r="F71" s="7">
        <v>601</v>
      </c>
      <c r="G71" s="7">
        <v>495</v>
      </c>
      <c r="H71" s="7">
        <v>12</v>
      </c>
      <c r="I71" s="7">
        <v>704</v>
      </c>
      <c r="J71" s="7">
        <v>512</v>
      </c>
      <c r="K71" s="7">
        <v>522</v>
      </c>
      <c r="L71" s="7">
        <v>178</v>
      </c>
      <c r="M71" s="7">
        <v>182</v>
      </c>
      <c r="N71" s="7">
        <v>2</v>
      </c>
      <c r="O71" s="7">
        <v>1270</v>
      </c>
      <c r="P71" s="7">
        <v>1034</v>
      </c>
      <c r="Q71" s="7">
        <v>1458</v>
      </c>
      <c r="R71" s="7">
        <v>2327</v>
      </c>
      <c r="S71" s="7">
        <v>374</v>
      </c>
      <c r="T71" s="7">
        <v>1910</v>
      </c>
      <c r="AMG71"/>
      <c r="AMH71"/>
      <c r="AMI71"/>
    </row>
    <row r="72" spans="1:1023" ht="21" x14ac:dyDescent="0.4">
      <c r="A72" s="4"/>
      <c r="B72" s="6" t="s">
        <v>6</v>
      </c>
      <c r="C72" s="7">
        <v>1008</v>
      </c>
      <c r="D72" s="7">
        <v>964</v>
      </c>
      <c r="E72" s="7">
        <v>373</v>
      </c>
      <c r="F72" s="7">
        <v>1</v>
      </c>
      <c r="G72" s="7">
        <v>1</v>
      </c>
      <c r="H72" s="7">
        <v>2</v>
      </c>
      <c r="I72" s="7">
        <v>447</v>
      </c>
      <c r="J72" s="7">
        <v>249</v>
      </c>
      <c r="K72" s="7">
        <v>250</v>
      </c>
      <c r="L72" s="7">
        <v>1</v>
      </c>
      <c r="M72" s="7">
        <v>4</v>
      </c>
      <c r="N72" s="7">
        <v>3</v>
      </c>
      <c r="O72" s="7">
        <v>260</v>
      </c>
      <c r="P72" s="7">
        <v>807</v>
      </c>
      <c r="Q72" s="7">
        <v>806</v>
      </c>
      <c r="R72" s="7">
        <v>744</v>
      </c>
      <c r="S72" s="7">
        <v>551</v>
      </c>
      <c r="T72" s="7">
        <v>757</v>
      </c>
      <c r="AMG72"/>
      <c r="AMH72"/>
      <c r="AMI72"/>
    </row>
    <row r="73" spans="1:1023" ht="21" x14ac:dyDescent="0.4">
      <c r="A73" s="4"/>
      <c r="B73" s="6" t="s">
        <v>7</v>
      </c>
      <c r="C73" s="7">
        <v>168</v>
      </c>
      <c r="D73" s="7">
        <v>27</v>
      </c>
      <c r="E73" s="7">
        <v>0</v>
      </c>
      <c r="F73" s="7">
        <v>0</v>
      </c>
      <c r="G73" s="7">
        <v>0</v>
      </c>
      <c r="H73" s="7">
        <v>0</v>
      </c>
      <c r="I73" s="7">
        <v>303</v>
      </c>
      <c r="J73" s="7">
        <v>0</v>
      </c>
      <c r="K73" s="7">
        <v>1</v>
      </c>
      <c r="L73" s="7">
        <v>0</v>
      </c>
      <c r="M73" s="7">
        <v>1</v>
      </c>
      <c r="N73" s="7">
        <v>1</v>
      </c>
      <c r="O73" s="7">
        <v>136</v>
      </c>
      <c r="P73" s="7">
        <v>624</v>
      </c>
      <c r="Q73" s="7">
        <v>186</v>
      </c>
      <c r="R73" s="7">
        <v>655</v>
      </c>
      <c r="S73" s="7">
        <v>656</v>
      </c>
      <c r="T73" s="7">
        <v>441</v>
      </c>
      <c r="AMG73"/>
      <c r="AMH73"/>
      <c r="AMI73"/>
    </row>
    <row r="74" spans="1:1023" ht="21" x14ac:dyDescent="0.4">
      <c r="A74" s="4"/>
      <c r="B74" s="6" t="s">
        <v>8</v>
      </c>
      <c r="C74" s="7">
        <v>1435</v>
      </c>
      <c r="D74" s="7">
        <v>262</v>
      </c>
      <c r="E74" s="7">
        <v>49</v>
      </c>
      <c r="F74" s="7">
        <v>9</v>
      </c>
      <c r="G74" s="7">
        <v>9</v>
      </c>
      <c r="H74" s="7">
        <v>5</v>
      </c>
      <c r="I74" s="7">
        <v>1288</v>
      </c>
      <c r="J74" s="7">
        <v>584</v>
      </c>
      <c r="K74" s="7">
        <v>586</v>
      </c>
      <c r="L74" s="7">
        <v>221</v>
      </c>
      <c r="M74" s="7">
        <v>132</v>
      </c>
      <c r="N74" s="7">
        <v>1</v>
      </c>
      <c r="O74" s="7">
        <v>786</v>
      </c>
      <c r="P74" s="7">
        <v>1120</v>
      </c>
      <c r="Q74" s="7">
        <v>906</v>
      </c>
      <c r="R74" s="7">
        <v>686</v>
      </c>
      <c r="S74" s="7">
        <v>688</v>
      </c>
      <c r="T74" s="7">
        <v>1437</v>
      </c>
      <c r="AMG74"/>
      <c r="AMH74"/>
      <c r="AMI74"/>
    </row>
    <row r="75" spans="1:1023" ht="21" x14ac:dyDescent="0.4">
      <c r="A75" s="4"/>
      <c r="B75" s="6" t="s">
        <v>9</v>
      </c>
      <c r="C75" s="7">
        <v>447</v>
      </c>
      <c r="D75" s="7">
        <v>395</v>
      </c>
      <c r="E75" s="7">
        <v>79</v>
      </c>
      <c r="F75" s="7">
        <v>39</v>
      </c>
      <c r="G75" s="7">
        <v>1</v>
      </c>
      <c r="H75" s="7">
        <v>1</v>
      </c>
      <c r="I75" s="7">
        <v>173</v>
      </c>
      <c r="J75" s="7">
        <v>1</v>
      </c>
      <c r="K75" s="7">
        <v>5</v>
      </c>
      <c r="L75" s="7">
        <v>1</v>
      </c>
      <c r="M75" s="7">
        <v>3</v>
      </c>
      <c r="N75" s="7">
        <v>0</v>
      </c>
      <c r="O75" s="7">
        <v>387</v>
      </c>
      <c r="P75" s="7">
        <v>655</v>
      </c>
      <c r="Q75" s="7">
        <v>25</v>
      </c>
      <c r="R75" s="7">
        <v>457</v>
      </c>
      <c r="S75" s="7">
        <v>452</v>
      </c>
      <c r="T75" s="7">
        <v>741</v>
      </c>
      <c r="AMG75"/>
      <c r="AMH75"/>
      <c r="AMI75"/>
    </row>
    <row r="76" spans="1:1023" ht="21" x14ac:dyDescent="0.4">
      <c r="A76" s="4"/>
      <c r="B76" s="6" t="s">
        <v>10</v>
      </c>
      <c r="C76" s="7">
        <v>348</v>
      </c>
      <c r="D76" s="7">
        <v>305</v>
      </c>
      <c r="E76" s="7">
        <v>118</v>
      </c>
      <c r="F76" s="7">
        <v>119</v>
      </c>
      <c r="G76" s="7">
        <v>5</v>
      </c>
      <c r="H76" s="7">
        <v>5</v>
      </c>
      <c r="I76" s="7">
        <v>533</v>
      </c>
      <c r="J76" s="7">
        <v>312</v>
      </c>
      <c r="K76" s="7">
        <v>316</v>
      </c>
      <c r="L76" s="7">
        <v>19</v>
      </c>
      <c r="M76" s="7">
        <v>2</v>
      </c>
      <c r="N76" s="7">
        <v>1</v>
      </c>
      <c r="O76" s="7">
        <v>350</v>
      </c>
      <c r="P76" s="7">
        <v>488</v>
      </c>
      <c r="Q76" s="7">
        <v>628</v>
      </c>
      <c r="R76" s="7">
        <v>859</v>
      </c>
      <c r="S76" s="7">
        <v>343</v>
      </c>
      <c r="T76" s="7">
        <v>1039</v>
      </c>
      <c r="AMG76"/>
      <c r="AMH76"/>
      <c r="AMI76"/>
    </row>
    <row r="77" spans="1:1023" ht="21" x14ac:dyDescent="0.4">
      <c r="A77" s="4"/>
      <c r="B77" s="6" t="s">
        <v>11</v>
      </c>
      <c r="C77" s="7">
        <v>417</v>
      </c>
      <c r="D77" s="7">
        <v>139</v>
      </c>
      <c r="E77" s="7">
        <v>52</v>
      </c>
      <c r="F77" s="7">
        <v>4</v>
      </c>
      <c r="G77" s="7">
        <v>1</v>
      </c>
      <c r="H77" s="7">
        <v>1</v>
      </c>
      <c r="I77" s="7">
        <v>1714</v>
      </c>
      <c r="J77" s="7">
        <v>444</v>
      </c>
      <c r="K77" s="7">
        <v>436</v>
      </c>
      <c r="L77" s="7">
        <v>1</v>
      </c>
      <c r="M77" s="7">
        <v>2</v>
      </c>
      <c r="N77" s="7">
        <v>1</v>
      </c>
      <c r="O77" s="7">
        <v>979</v>
      </c>
      <c r="P77" s="7">
        <v>670</v>
      </c>
      <c r="Q77" s="7">
        <v>1259</v>
      </c>
      <c r="R77" s="7">
        <v>1092</v>
      </c>
      <c r="S77" s="7">
        <v>1089</v>
      </c>
      <c r="T77" s="7">
        <v>168</v>
      </c>
      <c r="AMG77"/>
      <c r="AMH77"/>
      <c r="AMI77"/>
    </row>
    <row r="78" spans="1:1023" ht="21" x14ac:dyDescent="0.4">
      <c r="A78" s="4"/>
      <c r="B78" s="6" t="s">
        <v>12</v>
      </c>
      <c r="C78" s="7">
        <v>557</v>
      </c>
      <c r="D78" s="7">
        <v>556</v>
      </c>
      <c r="E78" s="7">
        <v>423</v>
      </c>
      <c r="F78" s="7">
        <v>1</v>
      </c>
      <c r="G78" s="7">
        <v>0</v>
      </c>
      <c r="H78" s="7">
        <v>1</v>
      </c>
      <c r="I78" s="7">
        <v>1522</v>
      </c>
      <c r="J78" s="7">
        <v>643</v>
      </c>
      <c r="K78" s="7">
        <v>643</v>
      </c>
      <c r="L78" s="7">
        <v>17</v>
      </c>
      <c r="M78" s="7">
        <v>2</v>
      </c>
      <c r="N78" s="7">
        <v>0</v>
      </c>
      <c r="O78" s="7">
        <v>502</v>
      </c>
      <c r="P78" s="7">
        <v>1336</v>
      </c>
      <c r="Q78" s="7">
        <v>552</v>
      </c>
      <c r="R78" s="7">
        <v>669</v>
      </c>
      <c r="S78" s="7">
        <v>668</v>
      </c>
      <c r="T78" s="7">
        <v>118</v>
      </c>
      <c r="AMG78"/>
      <c r="AMH78"/>
      <c r="AMI78"/>
    </row>
    <row r="79" spans="1:1023" ht="21" x14ac:dyDescent="0.4">
      <c r="A79" s="4"/>
      <c r="B79" s="6" t="s">
        <v>13</v>
      </c>
      <c r="C79" s="7">
        <v>113</v>
      </c>
      <c r="D79" s="7">
        <v>65</v>
      </c>
      <c r="E79" s="7">
        <v>0</v>
      </c>
      <c r="F79" s="7">
        <v>0</v>
      </c>
      <c r="G79" s="7">
        <v>0</v>
      </c>
      <c r="H79" s="7">
        <v>0</v>
      </c>
      <c r="I79" s="7">
        <v>2488</v>
      </c>
      <c r="J79" s="7">
        <v>687</v>
      </c>
      <c r="K79" s="7">
        <v>679</v>
      </c>
      <c r="L79" s="7">
        <v>11</v>
      </c>
      <c r="M79" s="7">
        <v>18</v>
      </c>
      <c r="N79" s="7">
        <v>3</v>
      </c>
      <c r="O79" s="7">
        <v>966</v>
      </c>
      <c r="P79" s="7">
        <v>705</v>
      </c>
      <c r="Q79" s="7">
        <v>783</v>
      </c>
      <c r="R79" s="7">
        <v>735</v>
      </c>
      <c r="S79" s="7">
        <v>735</v>
      </c>
      <c r="T79" s="7">
        <v>402</v>
      </c>
      <c r="AMG79"/>
      <c r="AMH79"/>
      <c r="AMI79"/>
    </row>
    <row r="80" spans="1:1023" ht="21" x14ac:dyDescent="0.4">
      <c r="A80" s="4"/>
      <c r="B80" s="6" t="s">
        <v>14</v>
      </c>
      <c r="C80" s="7">
        <v>1538</v>
      </c>
      <c r="D80" s="7">
        <v>892</v>
      </c>
      <c r="E80" s="7">
        <v>306</v>
      </c>
      <c r="F80" s="7">
        <v>98</v>
      </c>
      <c r="G80" s="7">
        <v>58</v>
      </c>
      <c r="H80" s="7">
        <v>3</v>
      </c>
      <c r="I80" s="7">
        <v>655</v>
      </c>
      <c r="J80" s="7">
        <v>2</v>
      </c>
      <c r="K80" s="7">
        <v>15</v>
      </c>
      <c r="L80" s="7">
        <v>3</v>
      </c>
      <c r="M80" s="7">
        <v>11</v>
      </c>
      <c r="N80" s="7">
        <v>4</v>
      </c>
      <c r="O80" s="7">
        <v>773</v>
      </c>
      <c r="P80" s="7">
        <v>197</v>
      </c>
      <c r="Q80" s="7">
        <v>1249</v>
      </c>
      <c r="R80" s="7">
        <v>371</v>
      </c>
      <c r="S80" s="7">
        <v>301</v>
      </c>
      <c r="T80" s="7">
        <v>928</v>
      </c>
      <c r="AMG80"/>
      <c r="AMH80"/>
      <c r="AMI80"/>
    </row>
    <row r="81" spans="1:1023" ht="21" x14ac:dyDescent="0.4">
      <c r="A81" s="4"/>
      <c r="B81" s="6" t="s">
        <v>15</v>
      </c>
      <c r="C81" s="7">
        <v>1286</v>
      </c>
      <c r="D81" s="7">
        <v>1193</v>
      </c>
      <c r="E81" s="7">
        <v>262</v>
      </c>
      <c r="F81" s="7">
        <v>2</v>
      </c>
      <c r="G81" s="7">
        <v>2</v>
      </c>
      <c r="H81" s="7">
        <v>2</v>
      </c>
      <c r="I81" s="7">
        <v>1017</v>
      </c>
      <c r="J81" s="7">
        <v>82</v>
      </c>
      <c r="K81" s="7">
        <v>71</v>
      </c>
      <c r="L81" s="7">
        <v>51</v>
      </c>
      <c r="M81" s="7">
        <v>11</v>
      </c>
      <c r="N81" s="7">
        <v>3</v>
      </c>
      <c r="O81" s="7">
        <v>318</v>
      </c>
      <c r="P81" s="7">
        <v>230</v>
      </c>
      <c r="Q81" s="7">
        <v>1636</v>
      </c>
      <c r="R81" s="7">
        <v>877</v>
      </c>
      <c r="S81" s="7">
        <v>195</v>
      </c>
      <c r="T81" s="7">
        <v>753</v>
      </c>
      <c r="AMG81"/>
      <c r="AMH81"/>
      <c r="AMI81"/>
    </row>
    <row r="82" spans="1:1023" ht="21" x14ac:dyDescent="0.4">
      <c r="A82" s="4"/>
      <c r="B82" s="6" t="s">
        <v>16</v>
      </c>
      <c r="C82" s="7">
        <v>993</v>
      </c>
      <c r="D82" s="7">
        <v>808</v>
      </c>
      <c r="E82" s="7">
        <v>203</v>
      </c>
      <c r="F82" s="7">
        <v>5</v>
      </c>
      <c r="G82" s="7">
        <v>4</v>
      </c>
      <c r="H82" s="7">
        <v>5</v>
      </c>
      <c r="I82" s="7">
        <v>608</v>
      </c>
      <c r="J82" s="7">
        <v>444</v>
      </c>
      <c r="K82" s="7">
        <v>451</v>
      </c>
      <c r="L82" s="7">
        <v>17</v>
      </c>
      <c r="M82" s="7">
        <v>8</v>
      </c>
      <c r="N82" s="7">
        <v>4</v>
      </c>
      <c r="O82" s="7">
        <v>435</v>
      </c>
      <c r="P82" s="7">
        <v>1530</v>
      </c>
      <c r="Q82" s="7">
        <v>410</v>
      </c>
      <c r="R82" s="7">
        <v>2475</v>
      </c>
      <c r="S82" s="7">
        <v>1650</v>
      </c>
      <c r="T82" s="7">
        <v>1262</v>
      </c>
      <c r="AMG82"/>
      <c r="AMH82"/>
      <c r="AMI82"/>
    </row>
    <row r="83" spans="1:1023" ht="21" x14ac:dyDescent="0.4">
      <c r="A83" s="4"/>
      <c r="B83" s="6" t="s">
        <v>17</v>
      </c>
      <c r="C83" s="7">
        <v>1541</v>
      </c>
      <c r="D83" s="7">
        <v>971</v>
      </c>
      <c r="E83" s="7">
        <v>538</v>
      </c>
      <c r="F83" s="7">
        <v>20</v>
      </c>
      <c r="G83" s="7">
        <v>20</v>
      </c>
      <c r="H83" s="7">
        <v>22</v>
      </c>
      <c r="I83" s="7">
        <v>2208</v>
      </c>
      <c r="J83" s="7">
        <v>390</v>
      </c>
      <c r="K83" s="7">
        <v>383</v>
      </c>
      <c r="L83" s="7">
        <v>6</v>
      </c>
      <c r="M83" s="7">
        <v>4</v>
      </c>
      <c r="N83" s="7">
        <v>3</v>
      </c>
      <c r="O83" s="7">
        <v>524</v>
      </c>
      <c r="P83" s="7">
        <v>2035</v>
      </c>
      <c r="Q83" s="7">
        <v>1390</v>
      </c>
      <c r="R83" s="7">
        <v>904</v>
      </c>
      <c r="S83" s="7">
        <v>902</v>
      </c>
      <c r="T83" s="7">
        <v>763</v>
      </c>
      <c r="AMG83"/>
      <c r="AMH83"/>
      <c r="AMI83"/>
    </row>
    <row r="84" spans="1:1023" ht="21" x14ac:dyDescent="0.4">
      <c r="A84" s="4"/>
      <c r="B84" s="5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AMG84"/>
      <c r="AMH84"/>
      <c r="AMI84"/>
    </row>
    <row r="85" spans="1:1023" ht="21" x14ac:dyDescent="0.4">
      <c r="A85" s="4"/>
      <c r="B85" s="5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AMG85"/>
      <c r="AMH85"/>
      <c r="AMI85"/>
    </row>
    <row r="86" spans="1:1023" ht="20.399999999999999" x14ac:dyDescent="0.3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AMG86"/>
      <c r="AMH86"/>
      <c r="AMI86"/>
    </row>
    <row r="87" spans="1:1023" ht="21" customHeight="1" x14ac:dyDescent="0.4">
      <c r="A87" s="3" t="s">
        <v>20</v>
      </c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AMG87"/>
      <c r="AMH87"/>
      <c r="AMI87"/>
    </row>
    <row r="88" spans="1:1023" ht="21" customHeight="1" x14ac:dyDescent="0.4">
      <c r="A88" s="4"/>
      <c r="B88" s="6" t="s">
        <v>1</v>
      </c>
      <c r="C88" s="6" t="s">
        <v>30</v>
      </c>
      <c r="D88" s="6" t="s">
        <v>31</v>
      </c>
      <c r="E88" s="6" t="s">
        <v>32</v>
      </c>
      <c r="F88" s="6" t="s">
        <v>33</v>
      </c>
      <c r="G88" s="6" t="s">
        <v>34</v>
      </c>
      <c r="H88" s="6" t="s">
        <v>35</v>
      </c>
      <c r="I88" s="6" t="s">
        <v>36</v>
      </c>
      <c r="J88" s="6" t="s">
        <v>37</v>
      </c>
      <c r="K88" s="6" t="s">
        <v>38</v>
      </c>
      <c r="L88" s="6" t="s">
        <v>39</v>
      </c>
      <c r="M88" s="6" t="s">
        <v>40</v>
      </c>
      <c r="N88" s="6" t="s">
        <v>41</v>
      </c>
      <c r="O88" s="6" t="s">
        <v>42</v>
      </c>
      <c r="P88" s="6" t="s">
        <v>18</v>
      </c>
      <c r="Q88" s="6" t="s">
        <v>43</v>
      </c>
      <c r="R88" s="6" t="s">
        <v>44</v>
      </c>
      <c r="S88" s="6" t="s">
        <v>45</v>
      </c>
      <c r="T88" s="6" t="s">
        <v>46</v>
      </c>
      <c r="AMG88"/>
      <c r="AMH88"/>
      <c r="AMI88"/>
    </row>
    <row r="89" spans="1:1023" ht="21" customHeight="1" x14ac:dyDescent="0.4">
      <c r="A89" s="4"/>
      <c r="B89" s="6" t="s">
        <v>2</v>
      </c>
      <c r="C89" s="7">
        <f t="shared" ref="C89:T89" si="0">(C26+C47)</f>
        <v>882</v>
      </c>
      <c r="D89" s="7">
        <f t="shared" si="0"/>
        <v>882</v>
      </c>
      <c r="E89" s="7">
        <f t="shared" si="0"/>
        <v>882</v>
      </c>
      <c r="F89" s="7">
        <f t="shared" si="0"/>
        <v>882</v>
      </c>
      <c r="G89" s="7">
        <f t="shared" si="0"/>
        <v>881</v>
      </c>
      <c r="H89" s="7">
        <f t="shared" si="0"/>
        <v>882</v>
      </c>
      <c r="I89" s="7">
        <f t="shared" si="0"/>
        <v>871</v>
      </c>
      <c r="J89" s="7">
        <f t="shared" si="0"/>
        <v>879</v>
      </c>
      <c r="K89" s="7">
        <f t="shared" si="0"/>
        <v>878</v>
      </c>
      <c r="L89" s="7">
        <f t="shared" si="0"/>
        <v>881</v>
      </c>
      <c r="M89" s="7">
        <f t="shared" si="0"/>
        <v>880</v>
      </c>
      <c r="N89" s="7">
        <f t="shared" si="0"/>
        <v>881</v>
      </c>
      <c r="O89" s="7">
        <f t="shared" si="0"/>
        <v>869</v>
      </c>
      <c r="P89" s="7">
        <f t="shared" si="0"/>
        <v>766</v>
      </c>
      <c r="Q89" s="7">
        <f t="shared" si="0"/>
        <v>688</v>
      </c>
      <c r="R89" s="7">
        <f t="shared" si="0"/>
        <v>582</v>
      </c>
      <c r="S89" s="7">
        <f t="shared" si="0"/>
        <v>581</v>
      </c>
      <c r="T89" s="7">
        <f t="shared" si="0"/>
        <v>712</v>
      </c>
      <c r="AMG89"/>
      <c r="AMH89"/>
      <c r="AMI89"/>
    </row>
    <row r="90" spans="1:1023" ht="21" customHeight="1" x14ac:dyDescent="0.4">
      <c r="A90" s="4"/>
      <c r="B90" s="6" t="s">
        <v>3</v>
      </c>
      <c r="C90" s="7">
        <f t="shared" ref="C90:T90" si="1">(C27+C48)</f>
        <v>1584</v>
      </c>
      <c r="D90" s="7">
        <f t="shared" si="1"/>
        <v>1939</v>
      </c>
      <c r="E90" s="7">
        <f t="shared" si="1"/>
        <v>2519</v>
      </c>
      <c r="F90" s="7">
        <f t="shared" si="1"/>
        <v>2864</v>
      </c>
      <c r="G90" s="7">
        <f t="shared" si="1"/>
        <v>3000</v>
      </c>
      <c r="H90" s="7">
        <f t="shared" si="1"/>
        <v>3304</v>
      </c>
      <c r="I90" s="7">
        <f t="shared" si="1"/>
        <v>1755</v>
      </c>
      <c r="J90" s="7">
        <f t="shared" si="1"/>
        <v>2085</v>
      </c>
      <c r="K90" s="7">
        <f t="shared" si="1"/>
        <v>2079</v>
      </c>
      <c r="L90" s="7">
        <f t="shared" si="1"/>
        <v>2234</v>
      </c>
      <c r="M90" s="7">
        <f t="shared" si="1"/>
        <v>2475</v>
      </c>
      <c r="N90" s="7">
        <f t="shared" si="1"/>
        <v>3300</v>
      </c>
      <c r="O90" s="7">
        <f t="shared" si="1"/>
        <v>2421</v>
      </c>
      <c r="P90" s="7">
        <f t="shared" si="1"/>
        <v>2780</v>
      </c>
      <c r="Q90" s="7">
        <f t="shared" si="1"/>
        <v>2681</v>
      </c>
      <c r="R90" s="7">
        <f t="shared" si="1"/>
        <v>1760</v>
      </c>
      <c r="S90" s="7">
        <f t="shared" si="1"/>
        <v>1771</v>
      </c>
      <c r="T90" s="7">
        <f t="shared" si="1"/>
        <v>1715</v>
      </c>
      <c r="AMG90"/>
      <c r="AMH90"/>
      <c r="AMI90"/>
    </row>
    <row r="91" spans="1:1023" ht="21" customHeight="1" x14ac:dyDescent="0.4">
      <c r="A91" s="4"/>
      <c r="B91" s="6" t="s">
        <v>4</v>
      </c>
      <c r="C91" s="7">
        <f t="shared" ref="C91:T91" si="2">(C28+C49)</f>
        <v>322</v>
      </c>
      <c r="D91" s="7">
        <f t="shared" si="2"/>
        <v>335</v>
      </c>
      <c r="E91" s="7">
        <f t="shared" si="2"/>
        <v>664</v>
      </c>
      <c r="F91" s="7">
        <f t="shared" si="2"/>
        <v>675</v>
      </c>
      <c r="G91" s="7">
        <f t="shared" si="2"/>
        <v>695</v>
      </c>
      <c r="H91" s="7">
        <f t="shared" si="2"/>
        <v>702</v>
      </c>
      <c r="I91" s="7">
        <f t="shared" si="2"/>
        <v>354</v>
      </c>
      <c r="J91" s="7">
        <f t="shared" si="2"/>
        <v>576</v>
      </c>
      <c r="K91" s="7">
        <f t="shared" si="2"/>
        <v>576</v>
      </c>
      <c r="L91" s="7">
        <f t="shared" si="2"/>
        <v>584</v>
      </c>
      <c r="M91" s="7">
        <f t="shared" si="2"/>
        <v>599</v>
      </c>
      <c r="N91" s="7">
        <f t="shared" si="2"/>
        <v>685</v>
      </c>
      <c r="O91" s="7">
        <f t="shared" si="2"/>
        <v>459</v>
      </c>
      <c r="P91" s="7">
        <f t="shared" si="2"/>
        <v>515</v>
      </c>
      <c r="Q91" s="7">
        <f t="shared" si="2"/>
        <v>511</v>
      </c>
      <c r="R91" s="7">
        <f t="shared" si="2"/>
        <v>491</v>
      </c>
      <c r="S91" s="7">
        <f t="shared" si="2"/>
        <v>491</v>
      </c>
      <c r="T91" s="7">
        <f t="shared" si="2"/>
        <v>442</v>
      </c>
      <c r="AMG91"/>
      <c r="AMH91"/>
      <c r="AMI91"/>
    </row>
    <row r="92" spans="1:1023" ht="21" customHeight="1" x14ac:dyDescent="0.4">
      <c r="A92" s="4"/>
      <c r="B92" s="6" t="s">
        <v>5</v>
      </c>
      <c r="C92" s="7">
        <f t="shared" ref="C92:T92" si="3">(C29+C50)</f>
        <v>2994</v>
      </c>
      <c r="D92" s="7">
        <f t="shared" si="3"/>
        <v>3364</v>
      </c>
      <c r="E92" s="7">
        <f t="shared" si="3"/>
        <v>4471</v>
      </c>
      <c r="F92" s="7">
        <f t="shared" si="3"/>
        <v>5245</v>
      </c>
      <c r="G92" s="7">
        <f t="shared" si="3"/>
        <v>5351</v>
      </c>
      <c r="H92" s="7">
        <f t="shared" si="3"/>
        <v>5834</v>
      </c>
      <c r="I92" s="7">
        <f t="shared" si="3"/>
        <v>5142</v>
      </c>
      <c r="J92" s="7">
        <f t="shared" si="3"/>
        <v>5334</v>
      </c>
      <c r="K92" s="7">
        <f t="shared" si="3"/>
        <v>5324</v>
      </c>
      <c r="L92" s="7">
        <f t="shared" si="3"/>
        <v>5668</v>
      </c>
      <c r="M92" s="7">
        <f t="shared" si="3"/>
        <v>5664</v>
      </c>
      <c r="N92" s="7">
        <f t="shared" si="3"/>
        <v>5844</v>
      </c>
      <c r="O92" s="7">
        <f t="shared" si="3"/>
        <v>4576</v>
      </c>
      <c r="P92" s="7">
        <f t="shared" si="3"/>
        <v>4812</v>
      </c>
      <c r="Q92" s="7">
        <f t="shared" si="3"/>
        <v>4388</v>
      </c>
      <c r="R92" s="7">
        <f t="shared" si="3"/>
        <v>3519</v>
      </c>
      <c r="S92" s="7">
        <f t="shared" si="3"/>
        <v>5472</v>
      </c>
      <c r="T92" s="7">
        <f t="shared" si="3"/>
        <v>3936</v>
      </c>
      <c r="AMG92"/>
      <c r="AMH92"/>
      <c r="AMI92"/>
    </row>
    <row r="93" spans="1:1023" ht="21" customHeight="1" x14ac:dyDescent="0.4">
      <c r="A93" s="4"/>
      <c r="B93" s="6" t="s">
        <v>6</v>
      </c>
      <c r="C93" s="7">
        <f t="shared" ref="C93:T93" si="4">(C30+C51)</f>
        <v>1565</v>
      </c>
      <c r="D93" s="7">
        <f t="shared" si="4"/>
        <v>1609</v>
      </c>
      <c r="E93" s="7">
        <f t="shared" si="4"/>
        <v>2200</v>
      </c>
      <c r="F93" s="7">
        <f t="shared" si="4"/>
        <v>2572</v>
      </c>
      <c r="G93" s="7">
        <f t="shared" si="4"/>
        <v>2572</v>
      </c>
      <c r="H93" s="7">
        <f t="shared" si="4"/>
        <v>2571</v>
      </c>
      <c r="I93" s="7">
        <f t="shared" si="4"/>
        <v>2126</v>
      </c>
      <c r="J93" s="7">
        <f t="shared" si="4"/>
        <v>2324</v>
      </c>
      <c r="K93" s="7">
        <f t="shared" si="4"/>
        <v>2323</v>
      </c>
      <c r="L93" s="7">
        <f t="shared" si="4"/>
        <v>2572</v>
      </c>
      <c r="M93" s="7">
        <f t="shared" si="4"/>
        <v>2569</v>
      </c>
      <c r="N93" s="7">
        <f t="shared" si="4"/>
        <v>2570</v>
      </c>
      <c r="O93" s="7">
        <f t="shared" si="4"/>
        <v>2313</v>
      </c>
      <c r="P93" s="7">
        <f t="shared" si="4"/>
        <v>1766</v>
      </c>
      <c r="Q93" s="7">
        <f t="shared" si="4"/>
        <v>1767</v>
      </c>
      <c r="R93" s="7">
        <f t="shared" si="4"/>
        <v>1829</v>
      </c>
      <c r="S93" s="7">
        <f t="shared" si="4"/>
        <v>2022</v>
      </c>
      <c r="T93" s="7">
        <f t="shared" si="4"/>
        <v>1816</v>
      </c>
      <c r="AMG93"/>
      <c r="AMH93"/>
      <c r="AMI93"/>
    </row>
    <row r="94" spans="1:1023" ht="21" customHeight="1" x14ac:dyDescent="0.4">
      <c r="A94" s="4"/>
      <c r="B94" s="6" t="s">
        <v>7</v>
      </c>
      <c r="C94" s="7">
        <f t="shared" ref="C94:T94" si="5">(C31+C52)</f>
        <v>1007</v>
      </c>
      <c r="D94" s="7">
        <f t="shared" si="5"/>
        <v>1148</v>
      </c>
      <c r="E94" s="7">
        <f t="shared" si="5"/>
        <v>1175</v>
      </c>
      <c r="F94" s="7">
        <f t="shared" si="5"/>
        <v>1175</v>
      </c>
      <c r="G94" s="7">
        <f t="shared" si="5"/>
        <v>1175</v>
      </c>
      <c r="H94" s="7">
        <f t="shared" si="5"/>
        <v>1175</v>
      </c>
      <c r="I94" s="7">
        <f t="shared" si="5"/>
        <v>872</v>
      </c>
      <c r="J94" s="7">
        <f t="shared" si="5"/>
        <v>1175</v>
      </c>
      <c r="K94" s="7">
        <f t="shared" si="5"/>
        <v>1174</v>
      </c>
      <c r="L94" s="7">
        <f t="shared" si="5"/>
        <v>1175</v>
      </c>
      <c r="M94" s="7">
        <f t="shared" si="5"/>
        <v>1174</v>
      </c>
      <c r="N94" s="7">
        <f t="shared" si="5"/>
        <v>1174</v>
      </c>
      <c r="O94" s="7">
        <f t="shared" si="5"/>
        <v>1039</v>
      </c>
      <c r="P94" s="7">
        <f t="shared" si="5"/>
        <v>551</v>
      </c>
      <c r="Q94" s="7">
        <f t="shared" si="5"/>
        <v>989</v>
      </c>
      <c r="R94" s="7">
        <f t="shared" si="5"/>
        <v>520</v>
      </c>
      <c r="S94" s="7">
        <f t="shared" si="5"/>
        <v>519</v>
      </c>
      <c r="T94" s="7">
        <f t="shared" si="5"/>
        <v>734</v>
      </c>
      <c r="AMG94"/>
      <c r="AMH94"/>
      <c r="AMI94"/>
    </row>
    <row r="95" spans="1:1023" ht="21" customHeight="1" x14ac:dyDescent="0.4">
      <c r="A95" s="4"/>
      <c r="B95" s="6" t="s">
        <v>8</v>
      </c>
      <c r="C95" s="7">
        <f t="shared" ref="C95:T95" si="6">(C32+C53)</f>
        <v>2370</v>
      </c>
      <c r="D95" s="7">
        <f t="shared" si="6"/>
        <v>3543</v>
      </c>
      <c r="E95" s="7">
        <f t="shared" si="6"/>
        <v>3756</v>
      </c>
      <c r="F95" s="7">
        <f t="shared" si="6"/>
        <v>3796</v>
      </c>
      <c r="G95" s="7">
        <f t="shared" si="6"/>
        <v>3796</v>
      </c>
      <c r="H95" s="7">
        <f t="shared" si="6"/>
        <v>3800</v>
      </c>
      <c r="I95" s="7">
        <f t="shared" si="6"/>
        <v>2517</v>
      </c>
      <c r="J95" s="7">
        <f t="shared" si="6"/>
        <v>3221</v>
      </c>
      <c r="K95" s="7">
        <f t="shared" si="6"/>
        <v>3219</v>
      </c>
      <c r="L95" s="7">
        <f t="shared" si="6"/>
        <v>3584</v>
      </c>
      <c r="M95" s="7">
        <f t="shared" si="6"/>
        <v>3673</v>
      </c>
      <c r="N95" s="7">
        <f t="shared" si="6"/>
        <v>3804</v>
      </c>
      <c r="O95" s="7">
        <f t="shared" si="6"/>
        <v>3019</v>
      </c>
      <c r="P95" s="7">
        <f t="shared" si="6"/>
        <v>2685</v>
      </c>
      <c r="Q95" s="7">
        <f t="shared" si="6"/>
        <v>2899</v>
      </c>
      <c r="R95" s="7">
        <f t="shared" si="6"/>
        <v>3119</v>
      </c>
      <c r="S95" s="7">
        <f t="shared" si="6"/>
        <v>3117</v>
      </c>
      <c r="T95" s="7">
        <f t="shared" si="6"/>
        <v>2368</v>
      </c>
      <c r="AMG95"/>
      <c r="AMH95"/>
      <c r="AMI95"/>
    </row>
    <row r="96" spans="1:1023" ht="21" customHeight="1" x14ac:dyDescent="0.4">
      <c r="A96" s="4"/>
      <c r="B96" s="6" t="s">
        <v>9</v>
      </c>
      <c r="C96" s="7">
        <f t="shared" ref="C96:T96" si="7">(C33+C54)</f>
        <v>1346</v>
      </c>
      <c r="D96" s="7">
        <f t="shared" si="7"/>
        <v>1398</v>
      </c>
      <c r="E96" s="7">
        <f t="shared" si="7"/>
        <v>1714</v>
      </c>
      <c r="F96" s="7">
        <f t="shared" si="7"/>
        <v>1754</v>
      </c>
      <c r="G96" s="7">
        <f t="shared" si="7"/>
        <v>1792</v>
      </c>
      <c r="H96" s="7">
        <f t="shared" si="7"/>
        <v>1792</v>
      </c>
      <c r="I96" s="7">
        <f t="shared" si="7"/>
        <v>1620</v>
      </c>
      <c r="J96" s="7">
        <f t="shared" si="7"/>
        <v>1792</v>
      </c>
      <c r="K96" s="7">
        <f t="shared" si="7"/>
        <v>1788</v>
      </c>
      <c r="L96" s="7">
        <f t="shared" si="7"/>
        <v>1792</v>
      </c>
      <c r="M96" s="7">
        <f t="shared" si="7"/>
        <v>1790</v>
      </c>
      <c r="N96" s="7">
        <f t="shared" si="7"/>
        <v>1793</v>
      </c>
      <c r="O96" s="7">
        <f t="shared" si="7"/>
        <v>1406</v>
      </c>
      <c r="P96" s="7">
        <f t="shared" si="7"/>
        <v>1138</v>
      </c>
      <c r="Q96" s="7">
        <f t="shared" si="7"/>
        <v>1768</v>
      </c>
      <c r="R96" s="7">
        <f t="shared" si="7"/>
        <v>1336</v>
      </c>
      <c r="S96" s="7">
        <f t="shared" si="7"/>
        <v>1341</v>
      </c>
      <c r="T96" s="7">
        <f t="shared" si="7"/>
        <v>1052</v>
      </c>
      <c r="AMG96"/>
      <c r="AMH96"/>
      <c r="AMI96"/>
    </row>
    <row r="97" spans="1:1023" ht="21" customHeight="1" x14ac:dyDescent="0.4">
      <c r="A97" s="4"/>
      <c r="B97" s="6" t="s">
        <v>10</v>
      </c>
      <c r="C97" s="7">
        <f t="shared" ref="C97:T97" si="8">(C34+C55)</f>
        <v>1543</v>
      </c>
      <c r="D97" s="7">
        <f t="shared" si="8"/>
        <v>1586</v>
      </c>
      <c r="E97" s="7">
        <f t="shared" si="8"/>
        <v>1773</v>
      </c>
      <c r="F97" s="7">
        <f t="shared" si="8"/>
        <v>1772</v>
      </c>
      <c r="G97" s="7">
        <f t="shared" si="8"/>
        <v>1886</v>
      </c>
      <c r="H97" s="7">
        <f t="shared" si="8"/>
        <v>1886</v>
      </c>
      <c r="I97" s="7">
        <f t="shared" si="8"/>
        <v>1358</v>
      </c>
      <c r="J97" s="7">
        <f t="shared" si="8"/>
        <v>1579</v>
      </c>
      <c r="K97" s="7">
        <f t="shared" si="8"/>
        <v>1575</v>
      </c>
      <c r="L97" s="7">
        <f t="shared" si="8"/>
        <v>1872</v>
      </c>
      <c r="M97" s="7">
        <f t="shared" si="8"/>
        <v>1889</v>
      </c>
      <c r="N97" s="7">
        <f t="shared" si="8"/>
        <v>1890</v>
      </c>
      <c r="O97" s="7">
        <f t="shared" si="8"/>
        <v>1541</v>
      </c>
      <c r="P97" s="7">
        <f t="shared" si="8"/>
        <v>1403</v>
      </c>
      <c r="Q97" s="7">
        <f t="shared" si="8"/>
        <v>1263</v>
      </c>
      <c r="R97" s="7">
        <f t="shared" si="8"/>
        <v>1032</v>
      </c>
      <c r="S97" s="7">
        <f t="shared" si="8"/>
        <v>1548</v>
      </c>
      <c r="T97" s="7">
        <f t="shared" si="8"/>
        <v>852</v>
      </c>
      <c r="AMG97"/>
      <c r="AMH97"/>
      <c r="AMI97"/>
    </row>
    <row r="98" spans="1:1023" ht="21" customHeight="1" x14ac:dyDescent="0.4">
      <c r="A98" s="4"/>
      <c r="B98" s="6" t="s">
        <v>11</v>
      </c>
      <c r="C98" s="7">
        <f t="shared" ref="C98:T98" si="9">(C35+C56)</f>
        <v>2585</v>
      </c>
      <c r="D98" s="7">
        <f t="shared" si="9"/>
        <v>2863</v>
      </c>
      <c r="E98" s="7">
        <f t="shared" si="9"/>
        <v>2950</v>
      </c>
      <c r="F98" s="7">
        <f t="shared" si="9"/>
        <v>2998</v>
      </c>
      <c r="G98" s="7">
        <f t="shared" si="9"/>
        <v>3001</v>
      </c>
      <c r="H98" s="7">
        <f t="shared" si="9"/>
        <v>3001</v>
      </c>
      <c r="I98" s="7">
        <f t="shared" si="9"/>
        <v>1288</v>
      </c>
      <c r="J98" s="7">
        <f t="shared" si="9"/>
        <v>2558</v>
      </c>
      <c r="K98" s="7">
        <f t="shared" si="9"/>
        <v>2566</v>
      </c>
      <c r="L98" s="7">
        <f t="shared" si="9"/>
        <v>3001</v>
      </c>
      <c r="M98" s="7">
        <f t="shared" si="9"/>
        <v>3000</v>
      </c>
      <c r="N98" s="7">
        <f t="shared" si="9"/>
        <v>3001</v>
      </c>
      <c r="O98" s="7">
        <f t="shared" si="9"/>
        <v>2023</v>
      </c>
      <c r="P98" s="7">
        <f t="shared" si="9"/>
        <v>2332</v>
      </c>
      <c r="Q98" s="7">
        <f t="shared" si="9"/>
        <v>1743</v>
      </c>
      <c r="R98" s="7">
        <f t="shared" si="9"/>
        <v>1910</v>
      </c>
      <c r="S98" s="7">
        <f t="shared" si="9"/>
        <v>1913</v>
      </c>
      <c r="T98" s="7">
        <f t="shared" si="9"/>
        <v>2834</v>
      </c>
      <c r="AMG98"/>
      <c r="AMH98"/>
      <c r="AMI98"/>
    </row>
    <row r="99" spans="1:1023" ht="21" customHeight="1" x14ac:dyDescent="0.4">
      <c r="A99" s="4"/>
      <c r="B99" s="6" t="s">
        <v>12</v>
      </c>
      <c r="C99" s="7">
        <f t="shared" ref="C99:T99" si="10">(C36+C57)</f>
        <v>2183</v>
      </c>
      <c r="D99" s="7">
        <f t="shared" si="10"/>
        <v>2184</v>
      </c>
      <c r="E99" s="7">
        <f t="shared" si="10"/>
        <v>2317</v>
      </c>
      <c r="F99" s="7">
        <f t="shared" si="10"/>
        <v>2739</v>
      </c>
      <c r="G99" s="7">
        <f t="shared" si="10"/>
        <v>2740</v>
      </c>
      <c r="H99" s="7">
        <f t="shared" si="10"/>
        <v>2739</v>
      </c>
      <c r="I99" s="7">
        <f t="shared" si="10"/>
        <v>1218</v>
      </c>
      <c r="J99" s="7">
        <f t="shared" si="10"/>
        <v>2097</v>
      </c>
      <c r="K99" s="7">
        <f t="shared" si="10"/>
        <v>2097</v>
      </c>
      <c r="L99" s="7">
        <f t="shared" si="10"/>
        <v>2723</v>
      </c>
      <c r="M99" s="7">
        <f t="shared" si="10"/>
        <v>2738</v>
      </c>
      <c r="N99" s="7">
        <f t="shared" si="10"/>
        <v>2740</v>
      </c>
      <c r="O99" s="7">
        <f t="shared" si="10"/>
        <v>2238</v>
      </c>
      <c r="P99" s="7">
        <f t="shared" si="10"/>
        <v>1404</v>
      </c>
      <c r="Q99" s="7">
        <f t="shared" si="10"/>
        <v>2188</v>
      </c>
      <c r="R99" s="7">
        <f t="shared" si="10"/>
        <v>2071</v>
      </c>
      <c r="S99" s="7">
        <f t="shared" si="10"/>
        <v>2072</v>
      </c>
      <c r="T99" s="7">
        <f t="shared" si="10"/>
        <v>2622</v>
      </c>
      <c r="AMG99"/>
      <c r="AMH99"/>
      <c r="AMI99"/>
    </row>
    <row r="100" spans="1:1023" ht="21" customHeight="1" x14ac:dyDescent="0.4">
      <c r="A100" s="4"/>
      <c r="B100" s="6" t="s">
        <v>13</v>
      </c>
      <c r="C100" s="7">
        <f t="shared" ref="C100:T100" si="11">(C37+C58)</f>
        <v>4088</v>
      </c>
      <c r="D100" s="7">
        <f t="shared" si="11"/>
        <v>4136</v>
      </c>
      <c r="E100" s="7">
        <f t="shared" si="11"/>
        <v>4201</v>
      </c>
      <c r="F100" s="7">
        <f t="shared" si="11"/>
        <v>4201</v>
      </c>
      <c r="G100" s="7">
        <f t="shared" si="11"/>
        <v>4201</v>
      </c>
      <c r="H100" s="7">
        <f t="shared" si="11"/>
        <v>4201</v>
      </c>
      <c r="I100" s="7">
        <f t="shared" si="11"/>
        <v>1713</v>
      </c>
      <c r="J100" s="7">
        <f t="shared" si="11"/>
        <v>3514</v>
      </c>
      <c r="K100" s="7">
        <f t="shared" si="11"/>
        <v>3522</v>
      </c>
      <c r="L100" s="7">
        <f t="shared" si="11"/>
        <v>4190</v>
      </c>
      <c r="M100" s="7">
        <f t="shared" si="11"/>
        <v>4183</v>
      </c>
      <c r="N100" s="7">
        <f t="shared" si="11"/>
        <v>4198</v>
      </c>
      <c r="O100" s="7">
        <f t="shared" si="11"/>
        <v>3235</v>
      </c>
      <c r="P100" s="7">
        <f t="shared" si="11"/>
        <v>3496</v>
      </c>
      <c r="Q100" s="7">
        <f t="shared" si="11"/>
        <v>3418</v>
      </c>
      <c r="R100" s="7">
        <f t="shared" si="11"/>
        <v>3466</v>
      </c>
      <c r="S100" s="7">
        <f t="shared" si="11"/>
        <v>3466</v>
      </c>
      <c r="T100" s="7">
        <f t="shared" si="11"/>
        <v>3799</v>
      </c>
      <c r="AMG100"/>
      <c r="AMH100"/>
      <c r="AMI100"/>
    </row>
    <row r="101" spans="1:1023" ht="21" customHeight="1" x14ac:dyDescent="0.4">
      <c r="A101" s="4"/>
      <c r="B101" s="6" t="s">
        <v>14</v>
      </c>
      <c r="C101" s="7">
        <f t="shared" ref="C101:T101" si="12">(C38+C59)</f>
        <v>2378</v>
      </c>
      <c r="D101" s="7">
        <f t="shared" si="12"/>
        <v>3024</v>
      </c>
      <c r="E101" s="7">
        <f t="shared" si="12"/>
        <v>3610</v>
      </c>
      <c r="F101" s="7">
        <f t="shared" si="12"/>
        <v>3818</v>
      </c>
      <c r="G101" s="7">
        <f t="shared" si="12"/>
        <v>3858</v>
      </c>
      <c r="H101" s="7">
        <f t="shared" si="12"/>
        <v>3913</v>
      </c>
      <c r="I101" s="7">
        <f t="shared" si="12"/>
        <v>3261</v>
      </c>
      <c r="J101" s="7">
        <f t="shared" si="12"/>
        <v>3914</v>
      </c>
      <c r="K101" s="7">
        <f t="shared" si="12"/>
        <v>3901</v>
      </c>
      <c r="L101" s="7">
        <f t="shared" si="12"/>
        <v>3913</v>
      </c>
      <c r="M101" s="7">
        <f t="shared" si="12"/>
        <v>3905</v>
      </c>
      <c r="N101" s="7">
        <f t="shared" si="12"/>
        <v>3912</v>
      </c>
      <c r="O101" s="7">
        <f t="shared" si="12"/>
        <v>3143</v>
      </c>
      <c r="P101" s="7">
        <f t="shared" si="12"/>
        <v>3719</v>
      </c>
      <c r="Q101" s="7">
        <f t="shared" si="12"/>
        <v>2667</v>
      </c>
      <c r="R101" s="7">
        <f t="shared" si="12"/>
        <v>3545</v>
      </c>
      <c r="S101" s="7">
        <f t="shared" si="12"/>
        <v>3615</v>
      </c>
      <c r="T101" s="7">
        <f t="shared" si="12"/>
        <v>2988</v>
      </c>
      <c r="AMG101"/>
      <c r="AMH101"/>
      <c r="AMI101"/>
    </row>
    <row r="102" spans="1:1023" ht="21" customHeight="1" x14ac:dyDescent="0.4">
      <c r="A102" s="4"/>
      <c r="B102" s="6" t="s">
        <v>15</v>
      </c>
      <c r="C102" s="7">
        <f t="shared" ref="C102:T102" si="13">(C39+C60)</f>
        <v>1378</v>
      </c>
      <c r="D102" s="7">
        <f t="shared" si="13"/>
        <v>1471</v>
      </c>
      <c r="E102" s="7">
        <f t="shared" si="13"/>
        <v>2402</v>
      </c>
      <c r="F102" s="7">
        <f t="shared" si="13"/>
        <v>2662</v>
      </c>
      <c r="G102" s="7">
        <f t="shared" si="13"/>
        <v>2662</v>
      </c>
      <c r="H102" s="7">
        <f t="shared" si="13"/>
        <v>2662</v>
      </c>
      <c r="I102" s="7">
        <f t="shared" si="13"/>
        <v>1647</v>
      </c>
      <c r="J102" s="7">
        <f t="shared" si="13"/>
        <v>2582</v>
      </c>
      <c r="K102" s="7">
        <f t="shared" si="13"/>
        <v>2593</v>
      </c>
      <c r="L102" s="7">
        <f t="shared" si="13"/>
        <v>2613</v>
      </c>
      <c r="M102" s="7">
        <f t="shared" si="13"/>
        <v>2653</v>
      </c>
      <c r="N102" s="7">
        <f t="shared" si="13"/>
        <v>2661</v>
      </c>
      <c r="O102" s="7">
        <f t="shared" si="13"/>
        <v>2346</v>
      </c>
      <c r="P102" s="7">
        <f t="shared" si="13"/>
        <v>2434</v>
      </c>
      <c r="Q102" s="7">
        <f t="shared" si="13"/>
        <v>1028</v>
      </c>
      <c r="R102" s="7">
        <f t="shared" si="13"/>
        <v>1787</v>
      </c>
      <c r="S102" s="7">
        <f t="shared" si="13"/>
        <v>2469</v>
      </c>
      <c r="T102" s="7">
        <f t="shared" si="13"/>
        <v>1911</v>
      </c>
      <c r="AMG102"/>
      <c r="AMH102"/>
      <c r="AMI102"/>
    </row>
    <row r="103" spans="1:1023" ht="21" customHeight="1" x14ac:dyDescent="0.4">
      <c r="A103" s="4"/>
      <c r="B103" s="6" t="s">
        <v>16</v>
      </c>
      <c r="C103" s="7">
        <f t="shared" ref="C103:T103" si="14">(C40+C61)</f>
        <v>3201</v>
      </c>
      <c r="D103" s="7">
        <f t="shared" si="14"/>
        <v>3386</v>
      </c>
      <c r="E103" s="7">
        <f t="shared" si="14"/>
        <v>3991</v>
      </c>
      <c r="F103" s="7">
        <f t="shared" si="14"/>
        <v>4189</v>
      </c>
      <c r="G103" s="7">
        <f t="shared" si="14"/>
        <v>4190</v>
      </c>
      <c r="H103" s="7">
        <f t="shared" si="14"/>
        <v>4189</v>
      </c>
      <c r="I103" s="7">
        <f t="shared" si="14"/>
        <v>3586</v>
      </c>
      <c r="J103" s="7">
        <f t="shared" si="14"/>
        <v>3750</v>
      </c>
      <c r="K103" s="7">
        <f t="shared" si="14"/>
        <v>3743</v>
      </c>
      <c r="L103" s="7">
        <f t="shared" si="14"/>
        <v>4177</v>
      </c>
      <c r="M103" s="7">
        <f t="shared" si="14"/>
        <v>4186</v>
      </c>
      <c r="N103" s="7">
        <f t="shared" si="14"/>
        <v>4190</v>
      </c>
      <c r="O103" s="7">
        <f t="shared" si="14"/>
        <v>3759</v>
      </c>
      <c r="P103" s="7">
        <f t="shared" si="14"/>
        <v>2664</v>
      </c>
      <c r="Q103" s="7">
        <f t="shared" si="14"/>
        <v>3784</v>
      </c>
      <c r="R103" s="7">
        <f t="shared" si="14"/>
        <v>1719</v>
      </c>
      <c r="S103" s="7">
        <f t="shared" si="14"/>
        <v>2544</v>
      </c>
      <c r="T103" s="7">
        <f t="shared" si="14"/>
        <v>2932</v>
      </c>
      <c r="AMG103"/>
      <c r="AMH103"/>
      <c r="AMI103"/>
    </row>
    <row r="104" spans="1:1023" ht="21" customHeight="1" x14ac:dyDescent="0.4">
      <c r="A104" s="4"/>
      <c r="B104" s="6" t="s">
        <v>17</v>
      </c>
      <c r="C104" s="7">
        <f t="shared" ref="C104:T104" si="15">(C41+C62)</f>
        <v>1965</v>
      </c>
      <c r="D104" s="7">
        <f t="shared" si="15"/>
        <v>2535</v>
      </c>
      <c r="E104" s="7">
        <f t="shared" si="15"/>
        <v>2968</v>
      </c>
      <c r="F104" s="7">
        <f t="shared" si="15"/>
        <v>3486</v>
      </c>
      <c r="G104" s="7">
        <f t="shared" si="15"/>
        <v>3486</v>
      </c>
      <c r="H104" s="7">
        <f t="shared" si="15"/>
        <v>3484</v>
      </c>
      <c r="I104" s="7">
        <f t="shared" si="15"/>
        <v>1298</v>
      </c>
      <c r="J104" s="7">
        <f t="shared" si="15"/>
        <v>3116</v>
      </c>
      <c r="K104" s="7">
        <f t="shared" si="15"/>
        <v>3123</v>
      </c>
      <c r="L104" s="7">
        <f t="shared" si="15"/>
        <v>3500</v>
      </c>
      <c r="M104" s="7">
        <f t="shared" si="15"/>
        <v>3502</v>
      </c>
      <c r="N104" s="7">
        <f t="shared" si="15"/>
        <v>3503</v>
      </c>
      <c r="O104" s="7">
        <f t="shared" si="15"/>
        <v>2982</v>
      </c>
      <c r="P104" s="7">
        <f t="shared" si="15"/>
        <v>1471</v>
      </c>
      <c r="Q104" s="7">
        <f t="shared" si="15"/>
        <v>2116</v>
      </c>
      <c r="R104" s="7">
        <f t="shared" si="15"/>
        <v>2602</v>
      </c>
      <c r="S104" s="7">
        <f t="shared" si="15"/>
        <v>2604</v>
      </c>
      <c r="T104" s="7">
        <f t="shared" si="15"/>
        <v>2743</v>
      </c>
      <c r="AMG104"/>
      <c r="AMH104"/>
      <c r="AMI104"/>
    </row>
    <row r="105" spans="1:1023" ht="21" customHeight="1" x14ac:dyDescent="0.4">
      <c r="A105" s="4"/>
      <c r="B105" s="6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AMG105"/>
      <c r="AMH105"/>
      <c r="AMI105"/>
    </row>
    <row r="106" spans="1:1023" ht="21" customHeight="1" x14ac:dyDescent="0.35">
      <c r="A106" s="4" t="s">
        <v>19</v>
      </c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7"/>
      <c r="N106" s="7"/>
      <c r="O106" s="7"/>
      <c r="P106" s="7"/>
      <c r="Q106" s="7"/>
      <c r="R106" s="7"/>
      <c r="S106" s="7"/>
      <c r="T106" s="7"/>
      <c r="AMG106"/>
      <c r="AMH106"/>
      <c r="AMI106"/>
    </row>
    <row r="107" spans="1:1023" x14ac:dyDescent="0.25">
      <c r="C107"/>
      <c r="D107"/>
      <c r="E107"/>
      <c r="F107"/>
      <c r="G107"/>
      <c r="I107"/>
      <c r="J107"/>
      <c r="K107"/>
      <c r="L107"/>
      <c r="M107"/>
      <c r="N107"/>
      <c r="O107"/>
      <c r="P107"/>
      <c r="Q107"/>
      <c r="R107"/>
      <c r="S107"/>
      <c r="T107"/>
    </row>
    <row r="108" spans="1:1023" x14ac:dyDescent="0.25">
      <c r="AMI108"/>
    </row>
  </sheetData>
  <pageMargins left="0.78740157480314965" right="0.78740157480314965" top="1.0629921259842521" bottom="1.0629921259842521" header="0.78740157480314965" footer="0.78740157480314965"/>
  <pageSetup paperSize="9" scale="24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egregation Table</vt:lpstr>
      <vt:lpstr>'Segregation Table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ISRTVM</cp:lastModifiedBy>
  <cp:revision>0</cp:revision>
  <cp:lastPrinted>2017-07-07T09:24:02Z</cp:lastPrinted>
  <dcterms:created xsi:type="dcterms:W3CDTF">2015-07-01T14:42:42Z</dcterms:created>
  <dcterms:modified xsi:type="dcterms:W3CDTF">2017-07-15T05:39:28Z</dcterms:modified>
  <dc:language>en-IN</dc:language>
</cp:coreProperties>
</file>